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aharkess/Dropbox/asparagus_genome_shared/SUBMISSION - Nature/Revision3 (editorial)/"/>
    </mc:Choice>
  </mc:AlternateContent>
  <bookViews>
    <workbookView xWindow="1440" yWindow="2180" windowWidth="24160" windowHeight="13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0" i="1" l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517" uniqueCount="1135">
  <si>
    <t>FinalNames</t>
  </si>
  <si>
    <t>miRNA</t>
  </si>
  <si>
    <t>Target</t>
  </si>
  <si>
    <t>#targets</t>
  </si>
  <si>
    <t>SexLinked</t>
  </si>
  <si>
    <t>tarSeq</t>
  </si>
  <si>
    <t>Score</t>
  </si>
  <si>
    <t>Mismatch</t>
  </si>
  <si>
    <t>CIGAR</t>
  </si>
  <si>
    <t>PARE reads</t>
  </si>
  <si>
    <t>winAbundance(10nt)</t>
  </si>
  <si>
    <t>localWinRatio</t>
  </si>
  <si>
    <t>category</t>
  </si>
  <si>
    <t>p-value</t>
  </si>
  <si>
    <t>corrected p-val</t>
  </si>
  <si>
    <t>phased</t>
  </si>
  <si>
    <t>IR</t>
  </si>
  <si>
    <t>Anno</t>
  </si>
  <si>
    <t>sseqid.uniprot</t>
  </si>
  <si>
    <t>stitle.uniprot</t>
  </si>
  <si>
    <t>pident.uniprot</t>
  </si>
  <si>
    <t>evalue.uniprot</t>
  </si>
  <si>
    <t>bitscore.uniprot</t>
  </si>
  <si>
    <t>sseqid.nr</t>
  </si>
  <si>
    <t>stitle.nr</t>
  </si>
  <si>
    <t>pident.nr</t>
  </si>
  <si>
    <t>evalue.nr</t>
  </si>
  <si>
    <t>bitscore.nr</t>
  </si>
  <si>
    <t>Mapping</t>
  </si>
  <si>
    <t>GO</t>
  </si>
  <si>
    <t xml:space="preserve"> 88F_d</t>
  </si>
  <si>
    <t xml:space="preserve"> 88M_d</t>
  </si>
  <si>
    <t xml:space="preserve"> 88SM_d</t>
  </si>
  <si>
    <t xml:space="preserve"> 89F_d</t>
  </si>
  <si>
    <t xml:space="preserve"> 89M_d</t>
  </si>
  <si>
    <t xml:space="preserve"> 89SM_d</t>
  </si>
  <si>
    <t xml:space="preserve"> 103F_d</t>
  </si>
  <si>
    <t xml:space="preserve"> 103M_d</t>
  </si>
  <si>
    <t xml:space="preserve"> AspM_mid</t>
  </si>
  <si>
    <t xml:space="preserve"> AspM_ear</t>
  </si>
  <si>
    <t xml:space="preserve"> AspFM_mid</t>
  </si>
  <si>
    <t xml:space="preserve"> AspFM_ear</t>
  </si>
  <si>
    <t xml:space="preserve"> Asp_shoot</t>
  </si>
  <si>
    <t xml:space="preserve"> Asp_Lf</t>
  </si>
  <si>
    <t>aof-miR156a</t>
  </si>
  <si>
    <t>miR156_1</t>
  </si>
  <si>
    <t>evm.TU.AsOf_v2.0_scaffold500.8</t>
  </si>
  <si>
    <t>N</t>
  </si>
  <si>
    <t>TGACAGAAGAGAGTGAGCAC</t>
  </si>
  <si>
    <t>GTGCTCTCTCTCTTCTGTCA</t>
  </si>
  <si>
    <t>6T13</t>
  </si>
  <si>
    <t>20M</t>
  </si>
  <si>
    <t>No</t>
  </si>
  <si>
    <t>NA</t>
  </si>
  <si>
    <t>SPL16_ORYSJ</t>
  </si>
  <si>
    <t>SPL16_ORYSJ Squamosa promoter-binding-like protein 16</t>
  </si>
  <si>
    <t>gi|743774405|ref|XP_010917554.1|</t>
  </si>
  <si>
    <t>PREDICTED: squamosa promoter-binding-like protein 18 [Elaeis guineensis]</t>
  </si>
  <si>
    <t>gi|695003562|ref|XP_009386067.1|PREDICTED: squamosa promoter-binding-like protein 16 [Musa acuminata subsp. malaccensis]</t>
  </si>
  <si>
    <t xml:space="preserve"> GO:0005634,GO:0003677</t>
  </si>
  <si>
    <t>evm.TU.AsOf_v2.0_scaffold1129.6</t>
  </si>
  <si>
    <t>SPL17_ORYSJ</t>
  </si>
  <si>
    <t>SPL17_ORYSJ Squamosa promoter-binding-like protein 17</t>
  </si>
  <si>
    <t>gi|672143743|ref|XP_008795751.1|</t>
  </si>
  <si>
    <t>PREDICTED: squamosa promoter-binding-like protein 14 isoform X1 [Phoenix dactylifera]</t>
  </si>
  <si>
    <t>evm.TU.AsOf_v2.0_scaffold524.12</t>
  </si>
  <si>
    <t>ATGCTCTCTCTCTTCTGTCA</t>
  </si>
  <si>
    <t>0A5T13</t>
  </si>
  <si>
    <t>squamosa promoter-binding-like protein 3</t>
  </si>
  <si>
    <t>SBP1_ANTMA</t>
  </si>
  <si>
    <t>SBP1_ANTMA Squamosa promoter-binding protein 1</t>
  </si>
  <si>
    <t>gi|720013714|ref|XP_010260271.1|</t>
  </si>
  <si>
    <t>PREDICTED: squamosa promoter-binding protein 1 [Nelumbo nucifera]</t>
  </si>
  <si>
    <t>GO:0005634</t>
  </si>
  <si>
    <t>evm.TU.AsOf_v2.0_scaffold336.5</t>
  </si>
  <si>
    <t>GTGCTCACTCTCTTCTGTCA</t>
  </si>
  <si>
    <t>SPL12_ORYSI</t>
  </si>
  <si>
    <t>SPL12_ORYSI Squamosa promoter-binding-like protein 12</t>
  </si>
  <si>
    <t>gi|695018501|ref|XP_009396218.1|</t>
  </si>
  <si>
    <t>PREDICTED: squamosa promoter-binding-like protein 3 isoform X2 [Musa acuminata subsp. malaccensis]</t>
  </si>
  <si>
    <t>gi|476001833|gb|AGI62058.1|SQUAMOSA promoter-binding-like 10 [Erycina pusilla]</t>
  </si>
  <si>
    <t>evm.TU.AsOf_v2.0_scaffold1126.2</t>
  </si>
  <si>
    <t>gi|672177950|ref|XP_008809089.1|</t>
  </si>
  <si>
    <t>PREDICTED: squamosa promoter-binding-like protein 12 [Phoenix dactylifera]</t>
  </si>
  <si>
    <t>aof-miR156b</t>
  </si>
  <si>
    <t>miR156_2</t>
  </si>
  <si>
    <t>TTGACAGAAGATAGAGAGCAC</t>
  </si>
  <si>
    <t>GTGCTCTCTCTCTTCTGTCAA</t>
  </si>
  <si>
    <t>9C11</t>
  </si>
  <si>
    <t>21M</t>
  </si>
  <si>
    <t>ATGCTCTCTCTCTTCTGTCAT</t>
  </si>
  <si>
    <t>0A8C10T0</t>
  </si>
  <si>
    <t>GTGCTCACTCTCTTCTGTCAT</t>
  </si>
  <si>
    <t>6A2C10T0</t>
  </si>
  <si>
    <t>aof-miR156c</t>
  </si>
  <si>
    <t>miR156_3</t>
  </si>
  <si>
    <t>TGACAGAAGAGAGAGAGCAC</t>
  </si>
  <si>
    <t>0A19</t>
  </si>
  <si>
    <t>6A13</t>
  </si>
  <si>
    <t>evm.TU.AsOf_v2.0_scaffold229.9</t>
  </si>
  <si>
    <t>GTCCTTTCTCTCTCTCTCTCA</t>
  </si>
  <si>
    <t>2C2T7C3C3</t>
  </si>
  <si>
    <t>13M1D7M</t>
  </si>
  <si>
    <t>WDL1_ARATH</t>
  </si>
  <si>
    <t>WDL1_ARATH Protein WVD2-like 1</t>
  </si>
  <si>
    <t>gi|672172287|ref|XP_008806231.1|</t>
  </si>
  <si>
    <t>PREDICTED: protein WVD2-like 1 [Phoenix dactylifera]</t>
  </si>
  <si>
    <t>evm.TU.AsOf_v2.0_scaffold3541.4</t>
  </si>
  <si>
    <t>GTTTTCTCTCTCTGTCTTCA</t>
  </si>
  <si>
    <t>2T0T9G0T0C0T3</t>
  </si>
  <si>
    <t>na</t>
  </si>
  <si>
    <t>aof-miR159a</t>
  </si>
  <si>
    <t>miR159_1</t>
  </si>
  <si>
    <t>evm.TU.AsOf_v2.0_scaffold2.8</t>
  </si>
  <si>
    <t>TTTGGATTGAAGGGAGCTCTA</t>
  </si>
  <si>
    <t>CGGAGCTCCCTTCACTCCAAT</t>
  </si>
  <si>
    <t>0C0G12C5T0</t>
  </si>
  <si>
    <t>GAM1_ORYSI</t>
  </si>
  <si>
    <t>GAM1_ORYSI Transcription factor GAMYB</t>
  </si>
  <si>
    <t>gi|672137413|ref|XP_008792434.1|</t>
  </si>
  <si>
    <t>PREDICTED: transcription factor GAMYB-like isoform X3 [Phoenix dactylifera]</t>
  </si>
  <si>
    <t>evm.TU.AsOf_v2.0_scaffold1115.5</t>
  </si>
  <si>
    <t>TAGATCTTTCTTCGAAGCAAA</t>
  </si>
  <si>
    <t>4T2T0T4G1A0G4</t>
  </si>
  <si>
    <t>glucose-1-phosphate adenylyltransferase large subunit chloroplastic amyloplastic</t>
  </si>
  <si>
    <t>GLGL1_ARATH</t>
  </si>
  <si>
    <t>GLGL1_ARATH Glucose-1-phosphate adenylyltransferase large subunit 1, chloroplastic</t>
  </si>
  <si>
    <t>gi|398363597|gb|AFO84093.1|</t>
  </si>
  <si>
    <t>ADP glucose pyrophosphorylase [Actinidia chinensis]</t>
  </si>
  <si>
    <t>GO:0009570</t>
  </si>
  <si>
    <t>evm.TU.AsOf_v2.0_scaffold1889.4</t>
  </si>
  <si>
    <t>GTGAGCTCTCTTCAGTACAGA</t>
  </si>
  <si>
    <t>0G0T6T5G1A2G1</t>
  </si>
  <si>
    <t>calcium calmodulin-dependent serine threonine-protein kinase 1-like</t>
  </si>
  <si>
    <t>CAMK1_ARATH</t>
  </si>
  <si>
    <t>CAMK1_ARATH CDPK-related kinase 1</t>
  </si>
  <si>
    <t>gi|743885412|ref|XP_010909915.1|</t>
  </si>
  <si>
    <t>PREDICTED: CDPK-related kinase 7-like isoform X2 [Elaeis guineensis]</t>
  </si>
  <si>
    <t>GO:0004672</t>
  </si>
  <si>
    <t>evm.TU.AsOf_v2.0_scaffold1260.11</t>
  </si>
  <si>
    <t>evm.TU.AsOf_v2.0_scaffold2568.6</t>
  </si>
  <si>
    <t>CGTAGCTCCATTCAATCCAAA</t>
  </si>
  <si>
    <t>0C0G0T6A11</t>
  </si>
  <si>
    <t>nap1-related protein 2-like isoform x1</t>
  </si>
  <si>
    <t>NRP2_ARATH</t>
  </si>
  <si>
    <t>NRP2_ARATH NAP1-related protein 2</t>
  </si>
  <si>
    <t>gi|567150166|ref|XP_006416565.1|</t>
  </si>
  <si>
    <t>hypothetical protein EUTSA_v10008524mg [Eutrema salsugineum]</t>
  </si>
  <si>
    <t>evm.TU.AsOf_v2.0_scaffold22.13</t>
  </si>
  <si>
    <t>TGGATCTTCCACCAATTCAAA</t>
  </si>
  <si>
    <t>1G2T2T2A0C4T4</t>
  </si>
  <si>
    <t>staphylococcal nuclease domain-containing protein 1-like</t>
  </si>
  <si>
    <t>SND1_MOUSE</t>
  </si>
  <si>
    <t>SND1_MOUSE Staphylococcal nuclease domain-containing protein 1</t>
  </si>
  <si>
    <t>gi|225447723|ref|XP_002273150.1|</t>
  </si>
  <si>
    <t>PREDICTED: staphylococcal nuclease domain-containing protein 1 [Vitis vinifera]</t>
  </si>
  <si>
    <t>GO:0016442</t>
  </si>
  <si>
    <t>aof-miR160a</t>
  </si>
  <si>
    <t>miR160_1</t>
  </si>
  <si>
    <t>evm.TU.AsOf_v2.0_scaffold1727.19</t>
  </si>
  <si>
    <t>TGCCTGGCTCCCTGAATGCCA</t>
  </si>
  <si>
    <t>TGGCATGCAGGGAGCCAGGCA</t>
  </si>
  <si>
    <t>6G14</t>
  </si>
  <si>
    <t>auxin response factor 17-like</t>
  </si>
  <si>
    <t>ARFQ_ARATH</t>
  </si>
  <si>
    <t>ARFQ_ARATH Auxin response factor 17</t>
  </si>
  <si>
    <t>gi|672140222|ref|XP_008793917.1|</t>
  </si>
  <si>
    <t>PREDICTED: auxin response factor 17-like [Phoenix dactylifera]</t>
  </si>
  <si>
    <t>GO:0009987</t>
  </si>
  <si>
    <t>evm.TU.AsOf_v2.0_scaffold2285.5</t>
  </si>
  <si>
    <t>gi|672124965|ref|XP_008785886.1|</t>
  </si>
  <si>
    <t>evm.TU.AsOf_v2.0_scaffold108.2</t>
  </si>
  <si>
    <t>AGGCATACAGGGAGCCAGGCA</t>
  </si>
  <si>
    <t>0A5A14</t>
  </si>
  <si>
    <t>auxin response factor 18-like</t>
  </si>
  <si>
    <t>ARFR_ORYSJ</t>
  </si>
  <si>
    <t>ARFR_ORYSJ Auxin response factor 18</t>
  </si>
  <si>
    <t>gi|719992839|ref|XP_010253698.1|</t>
  </si>
  <si>
    <t>PREDICTED: auxin response factor 18-like [Nelumbo nucifera]</t>
  </si>
  <si>
    <t>GO:0009725</t>
  </si>
  <si>
    <t>evm.TU.AsOf_v2.0_scaffold2020.2</t>
  </si>
  <si>
    <t>gi|743830135|ref|XP_010934336.1|</t>
  </si>
  <si>
    <t>PREDICTED: auxin response factor 18-like [Elaeis guineensis]</t>
  </si>
  <si>
    <t>GO:0003676</t>
  </si>
  <si>
    <t>aof-miR160b</t>
  </si>
  <si>
    <t>miR160_2</t>
  </si>
  <si>
    <t>TGCCTGGTTCCCTGTATGCCA</t>
  </si>
  <si>
    <t>0A12G7</t>
  </si>
  <si>
    <t>evm.TU.AsOf_v2.0_scaffold659.5</t>
  </si>
  <si>
    <t>TGGCATGTCGGTAATAAGGCA</t>
  </si>
  <si>
    <t>6G0T0C2T2T0A5</t>
  </si>
  <si>
    <t>AMSH1_ARATH</t>
  </si>
  <si>
    <t>AMSH1_ARATH AMSH-like ubiquitin thioesterase 1</t>
  </si>
  <si>
    <t>gi|731911170|gb|AIZ68185.1|</t>
  </si>
  <si>
    <t>AMSH-like ubiquitin thioesterase 1 [Ornithogalum longebracteatum]</t>
  </si>
  <si>
    <t>evm.TU.AsOf_v2.0_scaffold1513.2</t>
  </si>
  <si>
    <t>TGGGATACAGGGATCAAGGAC</t>
  </si>
  <si>
    <t>3G9T1A3A0C0</t>
  </si>
  <si>
    <t>HIP1_ORYSJ</t>
  </si>
  <si>
    <t>HIP1_ORYSJ Probable E3 ubiquitin-protein ligase HIP1</t>
  </si>
  <si>
    <t>gi|672130609|ref|XP_008788840.1|</t>
  </si>
  <si>
    <t>PREDICTED: probable E3 ubiquitin-protein ligase HIP1 [Phoenix dactylifera]</t>
  </si>
  <si>
    <t>aof-miR160c</t>
  </si>
  <si>
    <t>miR160_3</t>
  </si>
  <si>
    <t>TGCCTGGCTCCCTGTATGCCA</t>
  </si>
  <si>
    <t>0A20</t>
  </si>
  <si>
    <t>aof-miR164a</t>
  </si>
  <si>
    <t>miR164_1</t>
  </si>
  <si>
    <t>evm.TU.AsOf_v2.0_scaffold1900.1</t>
  </si>
  <si>
    <t>TGGAGAAGCAGGGCACGTGCA</t>
  </si>
  <si>
    <t>AGCAAGTGCCCTGCTTCTCCA</t>
  </si>
  <si>
    <t>0A3A16</t>
  </si>
  <si>
    <t>NAC22_ARATH</t>
  </si>
  <si>
    <t>NAC22_ARATH NAC domain-containing protein 21/22</t>
  </si>
  <si>
    <t>gi|720008615|ref|XP_010258675.1|</t>
  </si>
  <si>
    <t>PREDICTED: NAC domain-containing protein 21/22 [Nelumbo nucifera]</t>
  </si>
  <si>
    <t>gi|695038422|ref|XP_009406722.1|PREDICTED: NAC domain-containing protein 21/22 [Musa acuminata subsp. malaccensis]</t>
  </si>
  <si>
    <t xml:space="preserve"> GO:0006355,GO:0006351,GO:0005634,GO:0003677</t>
  </si>
  <si>
    <t>evm.TU.AsOf_v2.0_scaffold195.5</t>
  </si>
  <si>
    <t>gi|125556459|gb|EAZ02065.1|hypothetical protein OsI_24143 [Oryza sativa Indica Group]</t>
  </si>
  <si>
    <t>evm.TU.AsOf_v2.0_scaffold5148.1</t>
  </si>
  <si>
    <t xml:space="preserve">gi|357451393|ref|XP_003595973.1|NAC domain protein [Medicago truncatula] </t>
  </si>
  <si>
    <t>aof-miR166a</t>
  </si>
  <si>
    <t>miR166_1</t>
  </si>
  <si>
    <t>evm.TU.AsOf_v2.0_scaffold2283.1</t>
  </si>
  <si>
    <t>TCTCGGACCAGGCTTCATTCC</t>
  </si>
  <si>
    <t>GGATTGAGGCCTGGGATGAGC</t>
  </si>
  <si>
    <t>3T3G6G0A0T3C0</t>
  </si>
  <si>
    <t>alpha- -glucan-protein synthase</t>
  </si>
  <si>
    <t>UPTG2_SOLTU</t>
  </si>
  <si>
    <t>UPTG2_SOLTU Alpha-1,4-glucan-protein synthase [UDP-forming] 2</t>
  </si>
  <si>
    <t>gi|743760620|ref|XP_010937949.1|</t>
  </si>
  <si>
    <t>PREDICTED: UDP-arabinopyranose mutase 1 [Elaeis guineensis]</t>
  </si>
  <si>
    <t>GO:0008466</t>
  </si>
  <si>
    <t>aof-miR166e</t>
  </si>
  <si>
    <t>miR166_5</t>
  </si>
  <si>
    <t>evm.TU.AsOf_v2.0_scaffold1418.11</t>
  </si>
  <si>
    <t>TCGGACCAGGCTTCATTCCTC</t>
  </si>
  <si>
    <t>GAGGAGCCAACCCTAGTACGA</t>
  </si>
  <si>
    <t>5G0C0C2C3A2A3</t>
  </si>
  <si>
    <t>uridine kinase-like protein chloroplastic</t>
  </si>
  <si>
    <t>UKL1_ARATH</t>
  </si>
  <si>
    <t>UKL1_ARATH Uridine kinase-like protein 1, chloroplastic</t>
  </si>
  <si>
    <t>gi|672164742|ref|XP_008802258.1|</t>
  </si>
  <si>
    <t>PREDICTED: uridine kinase-like protein 1, chloroplastic [Phoenix dactylifera]</t>
  </si>
  <si>
    <t>GO:0009536</t>
  </si>
  <si>
    <t>aof-miR167a</t>
  </si>
  <si>
    <t>miR167_1</t>
  </si>
  <si>
    <t>evm.TU.AsOf_v2.0_scaffold179.3</t>
  </si>
  <si>
    <t>TGAAGCTGCCAGCATGATCTA</t>
  </si>
  <si>
    <t>TAGATCAGGCTGGCAGCTTGT</t>
  </si>
  <si>
    <t>7G11G0T0</t>
  </si>
  <si>
    <t>auxin response factor 12-like isoform x1</t>
  </si>
  <si>
    <t>ARFL_ORYSI</t>
  </si>
  <si>
    <t>ARFL_ORYSI Auxin response factor 12</t>
  </si>
  <si>
    <t>gi|743852007|ref|XP_010940284.1|</t>
  </si>
  <si>
    <t>PREDICTED: LOW QUALITY PROTEIN: auxin response factor 12-like [Elaeis guineensis]</t>
  </si>
  <si>
    <t>evm.TU.AsOf_v2.0_scaffold38.19</t>
  </si>
  <si>
    <t>GAGATCAGGCTGGCAGCTTGT</t>
  </si>
  <si>
    <t>0G6G11G0T0</t>
  </si>
  <si>
    <t>auxin response factor 6</t>
  </si>
  <si>
    <t>ARFF_ORYSJ</t>
  </si>
  <si>
    <t>ARFF_ORYSJ Auxin response factor 6</t>
  </si>
  <si>
    <t>gi|695024063|ref|XP_009399230.1|</t>
  </si>
  <si>
    <t>PREDICTED: auxin response factor 17-like [Musa acuminata subsp. malaccensis]</t>
  </si>
  <si>
    <t>evm.TU.AsOf_v2.0_scaffold1550.4</t>
  </si>
  <si>
    <t>gi|672112119|ref|XP_008804149.1|</t>
  </si>
  <si>
    <t>PREDICTED: auxin response factor 12-like [Phoenix dactylifera]</t>
  </si>
  <si>
    <t>evm.TU.AsOf_v2.0_scaffold286.10</t>
  </si>
  <si>
    <t>auxin response factor 17-like isoform x1</t>
  </si>
  <si>
    <t>ARFQ_ORYSI</t>
  </si>
  <si>
    <t>ARFQ_ORYSI Auxin response factor 17</t>
  </si>
  <si>
    <t>gi|802596311|ref|XP_012072177.1|</t>
  </si>
  <si>
    <t>PREDICTED: auxin response factor 6 isoform X2 [Jatropha curcas]</t>
  </si>
  <si>
    <t>evm.TU.AsOf_v2.0_scaffold1918.8</t>
  </si>
  <si>
    <t>TAGATGATGATTGGGAGCTTCC</t>
  </si>
  <si>
    <t>5G3A0T3G6C0</t>
  </si>
  <si>
    <t>9M1D12M</t>
  </si>
  <si>
    <t>evm.TU.AsOf_v2.0_scaffold65.18</t>
  </si>
  <si>
    <t>AGGAGCATGCTGGTAGCTTCT</t>
  </si>
  <si>
    <t>0A0G2G8T6T0</t>
  </si>
  <si>
    <t>RBBP6_HUMAN</t>
  </si>
  <si>
    <t>RBBP6_HUMAN E3 ubiquitin-protein ligase RBBP6</t>
  </si>
  <si>
    <t>gi|743839262|ref|XP_010936950.1|</t>
  </si>
  <si>
    <t>PREDICTED: E3 ubiquitin-protein ligase RBBP6-like isoform X1 [Elaeis guineensis]</t>
  </si>
  <si>
    <t>gi|548853207|gb|ERN11213.1|hypothetical protein AMTR_s00024p00219730 [Amborella trichopoda]</t>
  </si>
  <si>
    <t xml:space="preserve"> GO:0046872,GO:0003676,GO:0008270,GO:0005634</t>
  </si>
  <si>
    <t>aof-miR167b</t>
  </si>
  <si>
    <t>miR167_2</t>
  </si>
  <si>
    <t>TGAAGCTGCCAGCATGATCTGA</t>
  </si>
  <si>
    <t>GTAGATCAGGCTGGCAGCTTGT</t>
  </si>
  <si>
    <t>0G0T6G11G0T0</t>
  </si>
  <si>
    <t>22M</t>
  </si>
  <si>
    <t>TGAGATCAGGCTGGCAGCTTGT</t>
  </si>
  <si>
    <t>1G6G11G0T0</t>
  </si>
  <si>
    <t>TTAGATCAGGCTGGCAGCTTGT</t>
  </si>
  <si>
    <t>1T6G11G0T0</t>
  </si>
  <si>
    <t>evm.TU.AsOf_v2.0_scaffold4366.1</t>
  </si>
  <si>
    <t>TCAGATGATGCTGGTCGCTTTG</t>
  </si>
  <si>
    <t>6G7T0C4T0G0</t>
  </si>
  <si>
    <t>pyroglutamyl-peptidase 1-like protein</t>
  </si>
  <si>
    <t>PCP_PYRFU</t>
  </si>
  <si>
    <t>PCP_PYRFU Pyrrolidone-carboxylate peptidase</t>
  </si>
  <si>
    <t>gi|225450494|ref|XP_002280759.1|</t>
  </si>
  <si>
    <t>PREDICTED: pyroglutamyl-peptidase 1 isoform X1 [Vitis vinifera]</t>
  </si>
  <si>
    <t>GO:0016787</t>
  </si>
  <si>
    <t>evm.TU.AsOf_v2.0_scaffold1908.2</t>
  </si>
  <si>
    <t>pyroglutamyl-peptidase 1-like</t>
  </si>
  <si>
    <t>gi|573951478|ref|XP_006658022.1|</t>
  </si>
  <si>
    <t>PREDICTED: uncharacterized protein LOC102707044 isoform X1 [Oryza brachyantha]</t>
  </si>
  <si>
    <t>GO:0005829</t>
  </si>
  <si>
    <t>AAGGAGCATGCTGGTAGCTTCT</t>
  </si>
  <si>
    <t>0A0A0G2G8T6T0</t>
  </si>
  <si>
    <t>aof-miR167c</t>
  </si>
  <si>
    <t>miR167_3</t>
  </si>
  <si>
    <t>TGAAGCTGCCAGCATGATCTG</t>
  </si>
  <si>
    <t>0T6G11G0T0</t>
  </si>
  <si>
    <t>CAGATGATGCTGGTCGCTTTG</t>
  </si>
  <si>
    <t>5G7T0C4T0G0</t>
  </si>
  <si>
    <t>aof-miR168a</t>
  </si>
  <si>
    <t>miR168_1</t>
  </si>
  <si>
    <t>evm.TU.AsOf_v2.0_scaffold365.8</t>
  </si>
  <si>
    <t>TCGCTTGGTGCAGGTCGGGAA</t>
  </si>
  <si>
    <t>CTCCCGAGCTGCACCAAGCAA</t>
  </si>
  <si>
    <t>0C6G11A1</t>
  </si>
  <si>
    <t>protein argonaute 1b-like</t>
  </si>
  <si>
    <t>AGO1A_ORYSJ</t>
  </si>
  <si>
    <t>AGO1A_ORYSJ Protein argonaute 1A</t>
  </si>
  <si>
    <t>gi|672198213|ref|XP_008777267.1|</t>
  </si>
  <si>
    <t>PREDICTED: protein argonaute 1A-like [Phoenix dactylifera]</t>
  </si>
  <si>
    <t>evm.TU.AsOf_v2.0_scaffold16.48</t>
  </si>
  <si>
    <t>CACCCGAGCTGCACCAAGCAA</t>
  </si>
  <si>
    <t>0C0A5G11A1</t>
  </si>
  <si>
    <t>protein argonaute 1-like</t>
  </si>
  <si>
    <t>AGO1B_ORYSJ</t>
  </si>
  <si>
    <t>AGO1B_ORYSJ Protein argonaute 1B</t>
  </si>
  <si>
    <t>gi|672113826|ref|XP_008812792.1|</t>
  </si>
  <si>
    <t>PREDICTED: protein argonaute 1B-like [Phoenix dactylifera]</t>
  </si>
  <si>
    <t>evm.TU.AsOf_v2.0_scaffold1043.12</t>
  </si>
  <si>
    <t>GTCCCGATCTGCACCAAGCAA</t>
  </si>
  <si>
    <t>0G6T11A1</t>
  </si>
  <si>
    <t>protein argonaute 1</t>
  </si>
  <si>
    <t>AGO1_ARATH</t>
  </si>
  <si>
    <t>AGO1_ARATH Protein argonaute 1</t>
  </si>
  <si>
    <t>gi|525313350|ref|NP_001266057.1|</t>
  </si>
  <si>
    <t>protein argonaute 1A-like [Solanum lycopersicum]</t>
  </si>
  <si>
    <t>aof-miR168b</t>
  </si>
  <si>
    <t>miR168_2</t>
  </si>
  <si>
    <t>TCGCTTGGTGCAGGTCGGGTC</t>
  </si>
  <si>
    <t>0C0T5G11A1</t>
  </si>
  <si>
    <t>1T5T11A1</t>
  </si>
  <si>
    <t>aof-miR169b</t>
  </si>
  <si>
    <t>miR169_2</t>
  </si>
  <si>
    <t>evm.TU.AsOf_v2.0_scaffold1808.3</t>
  </si>
  <si>
    <t>TAAGCCAAGGATGACTTGCCT</t>
  </si>
  <si>
    <t>AGTCAAGTCATTCTTGGATTA</t>
  </si>
  <si>
    <t>2T8T5A3</t>
  </si>
  <si>
    <t>phytochromobilin:ferredoxin chloroplastic</t>
  </si>
  <si>
    <t>PFBS_ARATH</t>
  </si>
  <si>
    <t>PFBS_ARATH Phytochromobilin:ferredoxin oxidoreductase, chloroplastic</t>
  </si>
  <si>
    <t>gi|695006280|ref|XP_009389625.1|</t>
  </si>
  <si>
    <t>PREDICTED: phytochromobilin:ferredoxin oxidoreductase, chloroplastic [Musa acuminata subsp. malaccensis]</t>
  </si>
  <si>
    <t>GO:0009507</t>
  </si>
  <si>
    <t>aof-miR171b</t>
  </si>
  <si>
    <t>miR171_3</t>
  </si>
  <si>
    <t>evm.TU.AsOf_v2.0_scaffold864.16</t>
  </si>
  <si>
    <t>TTGAGCCGCGCCAATATCACT</t>
  </si>
  <si>
    <t>TGGGATATTGGCGCGGCTCAA</t>
  </si>
  <si>
    <t>0T1G18</t>
  </si>
  <si>
    <t>gi|222623390|gb|EEE57522.1|hypothetical protein OsJ_07831 [Oryza sativa Japonica Group]</t>
  </si>
  <si>
    <t xml:space="preserve"> GO:0006355,GO:0006351</t>
  </si>
  <si>
    <t>evm.TU.AsOf_v2.0_scaffold614.9</t>
  </si>
  <si>
    <t>TGAGATATTGGCGCGGCTCAA</t>
  </si>
  <si>
    <t>0T1A18</t>
  </si>
  <si>
    <t>SCL6_ARATH</t>
  </si>
  <si>
    <t>SCL6_ARATH Scarecrow-like protein 6</t>
  </si>
  <si>
    <t>gi|672146033|ref|XP_008796953.1|</t>
  </si>
  <si>
    <t>PREDICTED: scarecrow-like protein 6 [Phoenix dactylifera]</t>
  </si>
  <si>
    <t xml:space="preserve">gi|224034537|gb|ACN36344.1|unknown [Zea mays] </t>
  </si>
  <si>
    <t>evm.TU.AsOf_v2.0_scaffold3848.3</t>
  </si>
  <si>
    <t>AAAGATATGGGCGCATTTCAA</t>
  </si>
  <si>
    <t>1A0A5G5A0T0T4</t>
  </si>
  <si>
    <t>evm.TU.AsOf_v2.0_scaffold657.10</t>
  </si>
  <si>
    <t>AGAGATATGGGCGCATTTCAA</t>
  </si>
  <si>
    <t>2A5G5A0T0T4</t>
  </si>
  <si>
    <t>Y2988_ARATH</t>
  </si>
  <si>
    <t>Y2988_ARATH Uncharacterized protein At2g29880</t>
  </si>
  <si>
    <t>gi|731383050|ref|XP_010647518.1|</t>
  </si>
  <si>
    <t>PREDICTED: uncharacterized protein At2g29880-like isoform X1 [Vitis vinifera]</t>
  </si>
  <si>
    <t>aof-miR171c</t>
  </si>
  <si>
    <t>miR171_4</t>
  </si>
  <si>
    <t>TTGAGCCGCGTCAATATCTCC</t>
  </si>
  <si>
    <t>0T1G7G10</t>
  </si>
  <si>
    <t>0T9G10</t>
  </si>
  <si>
    <t>0A7G1G3A0T0T4</t>
  </si>
  <si>
    <t>aof-miR172a</t>
  </si>
  <si>
    <t>miR172_1</t>
  </si>
  <si>
    <t>evm.TU.AsOf_v2.0_scaffold546.23</t>
  </si>
  <si>
    <t>AGAATCTTGATGATGCTGCAT</t>
  </si>
  <si>
    <t>CTGCAGCATCATCAGGATTCC</t>
  </si>
  <si>
    <t>0C13G5C0</t>
  </si>
  <si>
    <t>floral homeotic protein apetala 2-like</t>
  </si>
  <si>
    <t>AP2_ARATH</t>
  </si>
  <si>
    <t>AP2_ARATH Floral homeotic protein APETALA 2</t>
  </si>
  <si>
    <t>gi|672130620|ref|XP_008788845.1|</t>
  </si>
  <si>
    <t>PREDICTED: floral homeotic protein APETALA 2-like [Phoenix dactylifera]</t>
  </si>
  <si>
    <t>evm.TU.AsOf_v2.0_scaffold4391.4</t>
  </si>
  <si>
    <t>GTGCAGCATCATCAGGATTCT</t>
  </si>
  <si>
    <t>ap2-like ethylene-responsive transcription factor toe3 isoform x1</t>
  </si>
  <si>
    <t>gi|695052473|ref|XP_009414295.1|</t>
  </si>
  <si>
    <t>PREDICTED: ethylene-responsive transcription factor RAP2-7-like [Musa acuminata subsp. malaccensis]</t>
  </si>
  <si>
    <t>evm.TU.AsOf_v2.0_scaffold777.9</t>
  </si>
  <si>
    <t>CTGCAGCATCATCAGGATTCT</t>
  </si>
  <si>
    <t>0C13G6</t>
  </si>
  <si>
    <t>ethylene-responsive transcription factor rap2-7-like isoform x2</t>
  </si>
  <si>
    <t>evm.TU.AsOf_v2.0_scaffold2659.1</t>
  </si>
  <si>
    <t>TTGCAGCATCATCAGGATTCT</t>
  </si>
  <si>
    <t>0T13G6</t>
  </si>
  <si>
    <t>floral homeotic protein apetala 2-like isoform x1</t>
  </si>
  <si>
    <t>TOE3_ARATH</t>
  </si>
  <si>
    <t>TOE3_ARATH AP2-like ethylene-responsive transcription factor TOE3</t>
  </si>
  <si>
    <t>evm.TU.AsOf_v2.0_scaffold2368.2</t>
  </si>
  <si>
    <t>CTGCAGCATCATCAGGATTCG</t>
  </si>
  <si>
    <t>0C13G5G0</t>
  </si>
  <si>
    <t>gi|5360996|gb|AAD22495.3|AF134116_1</t>
  </si>
  <si>
    <t>APETALA2 protein homolog HAP2 [Hyacinthus orientalis]</t>
  </si>
  <si>
    <t>evm.TU.AsOf_v2.0_scaffold223.17</t>
  </si>
  <si>
    <t>CTGCAGCAACATCAAGATTCT</t>
  </si>
  <si>
    <t>0C7A12</t>
  </si>
  <si>
    <t>autophagy-related protein 18f-like</t>
  </si>
  <si>
    <t>GO:0044763</t>
  </si>
  <si>
    <t>evm.TU.AsOf_v2.0_scaffold1684.3</t>
  </si>
  <si>
    <t>CTGCAGCATCATCAAGATTCT</t>
  </si>
  <si>
    <t>0C20</t>
  </si>
  <si>
    <t>evm.TU.AsOf_v2.0_scaffold126.9</t>
  </si>
  <si>
    <t>GTGTGGCATCATCAAGATTTG</t>
  </si>
  <si>
    <t>0G2T0G14T0G0</t>
  </si>
  <si>
    <t>ethylene-insensitive protein 2-like</t>
  </si>
  <si>
    <t>EIN2_ARATH</t>
  </si>
  <si>
    <t>EIN2_ARATH Ethylene-insensitive protein 2</t>
  </si>
  <si>
    <t>gi|672128605|ref|XP_008787796.1|</t>
  </si>
  <si>
    <t>PREDICTED: ethylene-insensitive protein 2 isoform X2 [Phoenix dactylifera]</t>
  </si>
  <si>
    <t>GO:0006952</t>
  </si>
  <si>
    <t>aof-miR2118a</t>
  </si>
  <si>
    <t>miR2118_1</t>
  </si>
  <si>
    <t>evm.TU.AsOf_v2.0_scaffold1713.2</t>
  </si>
  <si>
    <t>CTCCCGATGCCACCTAATCCTT</t>
  </si>
  <si>
    <t>AAGGATTTGGTGGCAGAGAGGA</t>
  </si>
  <si>
    <t>7T7G0A1A1G0A0</t>
  </si>
  <si>
    <t>evm.TU.AsOf_v2.0_scaffold1193.2</t>
  </si>
  <si>
    <t>aof-mir2118b</t>
  </si>
  <si>
    <t>Asparagus-m8233</t>
  </si>
  <si>
    <t>evm.TU.AsOf_v2.0_scaffold137.16</t>
  </si>
  <si>
    <t>TTCCCGAAGCCTCCCATTTCTA</t>
  </si>
  <si>
    <t>TCGGATTGGGAGGTTTTGGAAA</t>
  </si>
  <si>
    <t>1C1G1T7T2T2A2</t>
  </si>
  <si>
    <t>evm.TU.AsOf_v2.0_scaffold137.13</t>
  </si>
  <si>
    <t>rfa1p</t>
  </si>
  <si>
    <t>RFA1_YEAST</t>
  </si>
  <si>
    <t>RFA1_YEAST Replication factor A protein 1</t>
  </si>
  <si>
    <t>gi|115451537|ref|NP_001049369.1|</t>
  </si>
  <si>
    <t>Os03g0214100 [Oryza sativa Japonica Group]</t>
  </si>
  <si>
    <t>GO:0043229</t>
  </si>
  <si>
    <t>evm.TU.AsOf_v2.0_scaffold1620.5</t>
  </si>
  <si>
    <t>evm.TU.AsOf_v2.0_scaffold722.2</t>
  </si>
  <si>
    <t xml:space="preserve">gi|703147990|ref|XP_010109230.1|putative exonuclease mut-7-like protein [Morus notabilis] </t>
  </si>
  <si>
    <t xml:space="preserve"> GO:0006139,GO:0003676,GO:0004527,GO:0090305,GO:0008408</t>
  </si>
  <si>
    <t>evm.TU.AsOf_v2.0_scaffold435.9</t>
  </si>
  <si>
    <t>TTGGATTGGGAGGTTTTGGAAA</t>
  </si>
  <si>
    <t>1T1G1T7T2T2A2</t>
  </si>
  <si>
    <t>evm.TU.AsOf_v2.0_scaffold3031.2</t>
  </si>
  <si>
    <t>evm.TU.AsOf_v2.0_scaffold494.3</t>
  </si>
  <si>
    <t>TGGAAATGAGAGGCTTCGGGAA</t>
  </si>
  <si>
    <t>1G6A13</t>
  </si>
  <si>
    <t>NA102_ARATH</t>
  </si>
  <si>
    <t>NA102_ARATH NAC domain-containing protein 102</t>
  </si>
  <si>
    <t>gi|351727585|ref|NP_001236142.1|</t>
  </si>
  <si>
    <t>transcriptional factor NAC11 [Glycine max]</t>
  </si>
  <si>
    <t xml:space="preserve">gi|356559532|ref|XP_003548053.1|PREDICTED: NAC transcription factor NAM-2 [Glycine max] </t>
  </si>
  <si>
    <t>evm.TU.AsOf_v2.0_scaffold3592.1</t>
  </si>
  <si>
    <t>TGGACATGGGAGGATTTGGAAA</t>
  </si>
  <si>
    <t>1G2C8A2T2A2</t>
  </si>
  <si>
    <t>nac domain-containing protein 72-like</t>
  </si>
  <si>
    <t>NAC72_ARATH</t>
  </si>
  <si>
    <t>NAC72_ARATH NAC domain-containing protein 72</t>
  </si>
  <si>
    <t>gi|823166868|ref|XP_012483385.1|</t>
  </si>
  <si>
    <t>PREDICTED: NAC transcription factor 29-like [Gossypium raimondii]</t>
  </si>
  <si>
    <t>GO:0001101</t>
  </si>
  <si>
    <t>evm.TU.AsOf_v2.0_scaffold486.8</t>
  </si>
  <si>
    <t>gi|727514081|ref|XP_010433374.1|</t>
  </si>
  <si>
    <t>PREDICTED: NAC domain-containing protein 72 [Camelina sativa]</t>
  </si>
  <si>
    <t>GO:0006355</t>
  </si>
  <si>
    <t>aof-mir2118c</t>
  </si>
  <si>
    <t>Asparagus-m8234</t>
  </si>
  <si>
    <t>TTTCCGATGCCACCCAATCCTT</t>
  </si>
  <si>
    <t>0T0C8A2T0T1T5</t>
  </si>
  <si>
    <t>evm.TU.AsOf_v2.0_scaffold624.2</t>
  </si>
  <si>
    <t>CTGGATTGGGCGGTTTTGGAAA</t>
  </si>
  <si>
    <t>0C0T8C2T0T1T5</t>
  </si>
  <si>
    <t>evm.TU.AsOf_v2.0_scaffold776.13</t>
  </si>
  <si>
    <t>CTGGATTGGGAGGTATTGGAAA</t>
  </si>
  <si>
    <t>0C0T8A2T2T5</t>
  </si>
  <si>
    <t>evm.TU.AsOf_v2.0_scaffold359.4</t>
  </si>
  <si>
    <t>CTGGGTTGGGAGGTATTGGAAA</t>
  </si>
  <si>
    <t>0C0T2G5A2T2T5</t>
  </si>
  <si>
    <t>rnase h</t>
  </si>
  <si>
    <t>RNH1_MOUSE</t>
  </si>
  <si>
    <t>RNH1_MOUSE Ribonuclease H1</t>
  </si>
  <si>
    <t>gi|567870579|ref|XP_006427911.1|</t>
  </si>
  <si>
    <t>hypothetical protein CICLE_v10026935mg [Citrus clementina]</t>
  </si>
  <si>
    <t>evm.TU.AsOf_v2.0_scaffold776.16</t>
  </si>
  <si>
    <t>evm.TU.AsOf_v2.0_scaffold2958.1</t>
  </si>
  <si>
    <t>CTGGATTGGGAGGCTTTGGAAT</t>
  </si>
  <si>
    <t>0C0T8A3T1T4T0</t>
  </si>
  <si>
    <t>0T0T8A2T0T1T5</t>
  </si>
  <si>
    <t>evm.TU.AsOf_v2.0_scaffold761.5</t>
  </si>
  <si>
    <t>CTGGATTGGGAGGTGTTGGAAA</t>
  </si>
  <si>
    <t>0C0T8A2T0G1T5</t>
  </si>
  <si>
    <t>evm.TU.AsOf_v2.0_scaffold3069.3</t>
  </si>
  <si>
    <t>R1A_CVHN2</t>
  </si>
  <si>
    <t>R1A_CVHN2 Replicase polyprotein 1a</t>
  </si>
  <si>
    <t>evm.TU.AsOf_v2.0_scaffold798.2</t>
  </si>
  <si>
    <t>TTGGATTGGGAGGTATTGGAAA</t>
  </si>
  <si>
    <t>0T0T8A2T2T5</t>
  </si>
  <si>
    <t>gi|573925386|ref|XP_006650241.1|PREDICTED: xylem cysteine proteinase 2-like [Oryza brachyantha]</t>
  </si>
  <si>
    <t xml:space="preserve"> GO:0006508,GO:0008234</t>
  </si>
  <si>
    <t>evm.TU.AsOf_v2.0_scaffold237.17</t>
  </si>
  <si>
    <t>CTGGATTGGGAGATATTGGAAA</t>
  </si>
  <si>
    <t>0C0T8A1A0T2T5</t>
  </si>
  <si>
    <t>evm.TU.AsOf_v2.0_scaffold8390.1</t>
  </si>
  <si>
    <t>evm.TU.AsOf_v2.0_scaffold922.6</t>
  </si>
  <si>
    <t>replication protein a 70 kda dna-binding subunit</t>
  </si>
  <si>
    <t>7T7G0A1A0G0G1</t>
  </si>
  <si>
    <t>aof-miR2275a</t>
  </si>
  <si>
    <t>miR2275_1</t>
  </si>
  <si>
    <t>evm.TU.AsOf_v2.0_scaffold3683.3</t>
  </si>
  <si>
    <t>TTCGGTTTCCTCCAACATCTCA</t>
  </si>
  <si>
    <t>TAAGATGCTGGAGGAGAACCGAA</t>
  </si>
  <si>
    <t>1A5C7G7</t>
  </si>
  <si>
    <t>15M1D7M</t>
  </si>
  <si>
    <t>Y1089_ARATH</t>
  </si>
  <si>
    <t>Y1089_ARATH Uncharacterized protein At1g10890</t>
  </si>
  <si>
    <t>gi|695066727|ref|XP_009380262.1|</t>
  </si>
  <si>
    <t>PREDICTED: uncharacterized protein At1g10890-like [Musa acuminata subsp. malaccensis]</t>
  </si>
  <si>
    <t>evm.TU.AsOf_v2.0_scaffold3351.2</t>
  </si>
  <si>
    <t>TCAGATGCTGAAGCAAATCGGA</t>
  </si>
  <si>
    <t>1C5C2A2C3T2G1</t>
  </si>
  <si>
    <t>signal recognition particle 54 kda protein 2</t>
  </si>
  <si>
    <t>SR542_SOLLC</t>
  </si>
  <si>
    <t>SR542_SOLLC Signal recognition particle 54 kDa protein 2</t>
  </si>
  <si>
    <t>gi|672177981|ref|XP_008809106.1|</t>
  </si>
  <si>
    <t>PREDICTED: signal recognition particle 54 kDa protein 2-like [Phoenix dactylifera]</t>
  </si>
  <si>
    <t>GO:0048500</t>
  </si>
  <si>
    <t>evm.TU.AsOf_v2.0_scaffold1358.3</t>
  </si>
  <si>
    <t>TCAGATATTGGACGAAATTGAA</t>
  </si>
  <si>
    <t>1C4A5C4T0T3</t>
  </si>
  <si>
    <t>phytoene synthase</t>
  </si>
  <si>
    <t>PSY_NARPS</t>
  </si>
  <si>
    <t>PSY_NARPS Phytoene synthase, chloroplastic</t>
  </si>
  <si>
    <t>gi|379139037|gb|AFC95817.1|</t>
  </si>
  <si>
    <t>phytoene synthase [Narcissus tazetta var. chinensis]</t>
  </si>
  <si>
    <t>evm.TU.AsOf_v2.0_scaffold15.38</t>
  </si>
  <si>
    <t>TTAGATGTTGGAGTGGACCGGA</t>
  </si>
  <si>
    <t>1T11T0G0G4G1</t>
  </si>
  <si>
    <t>ORN_ARATH</t>
  </si>
  <si>
    <t>ORN_ARATH Oligoribonuclease</t>
  </si>
  <si>
    <t>gi|695006236|ref|XP_009389601.1|</t>
  </si>
  <si>
    <t>PREDICTED: oligoribonuclease isoform X2 [Musa acuminata subsp. malaccensis]</t>
  </si>
  <si>
    <t>evm.TU.AsOf_v2.0_scaffold3653.5</t>
  </si>
  <si>
    <t>TGAGATTGTGGAGGAAACTAAA</t>
  </si>
  <si>
    <t>6T0G10T0A2</t>
  </si>
  <si>
    <t>dr1-associated corepressor-like</t>
  </si>
  <si>
    <t>NC2A_RAT</t>
  </si>
  <si>
    <t>NC2A_RAT Dr1-associated corepressor</t>
  </si>
  <si>
    <t>gi|852381247|gb|AKN63432.1|</t>
  </si>
  <si>
    <t>nuclear factor-Y [Allium sativum]</t>
  </si>
  <si>
    <t>GO:0005515</t>
  </si>
  <si>
    <t>evm.TU.AsOf_v2.0_scaffold1437.10</t>
  </si>
  <si>
    <t>AGAGATATTGGAGAAAATCAAA</t>
  </si>
  <si>
    <t>0A5A6A3T1A2</t>
  </si>
  <si>
    <t>presenilin-like protein at2g29900</t>
  </si>
  <si>
    <t>PSNB_ARATH</t>
  </si>
  <si>
    <t>PSNB_ARATH Presenilin-like protein At2g29900</t>
  </si>
  <si>
    <t>gi|470126656|ref|XP_004299299.1|</t>
  </si>
  <si>
    <t>PREDICTED: presenilin-like protein At2g29900 [Fragaria vesca subsp. vesca]</t>
  </si>
  <si>
    <t>GO:0005794</t>
  </si>
  <si>
    <t>evm.TU.AsOf_v2.0_scaffold67.21</t>
  </si>
  <si>
    <t>TAAGATGGTGGAGGAAGCCGTG</t>
  </si>
  <si>
    <t>1A5G8G3T0G0</t>
  </si>
  <si>
    <t>pentatricopeptide repeat-containing protein chloroplastic</t>
  </si>
  <si>
    <t>PP269_ARATH</t>
  </si>
  <si>
    <t>PP269_ARATH Pentatricopeptide repeat-containing protein At3g48250, chloroplastic</t>
  </si>
  <si>
    <t>gi|743814000|ref|XP_010929894.1|</t>
  </si>
  <si>
    <t>PREDICTED: pentatricopeptide repeat-containing protein At3g48250, chloroplastic [Elaeis guineensis]</t>
  </si>
  <si>
    <t>evm.TU.AsOf_v2.0_scaffold1288.4</t>
  </si>
  <si>
    <t>CGAGATGCAAGAGGAATCCGAA</t>
  </si>
  <si>
    <t>0C6C0A0A6T5</t>
  </si>
  <si>
    <t>subtilisin-like protease</t>
  </si>
  <si>
    <t>CUCM1_CUCME</t>
  </si>
  <si>
    <t>CUCM1_CUCME Cucumisin</t>
  </si>
  <si>
    <t>gi|743778898|ref|XP_010919913.1|</t>
  </si>
  <si>
    <t>PREDICTED: uncharacterized protein LOC105043884 [Elaeis guineensis]</t>
  </si>
  <si>
    <t>GO:0004252</t>
  </si>
  <si>
    <t>evm.TU.AsOf_v2.0_scaffold1354.1</t>
  </si>
  <si>
    <t>AGAGGTGTTGGGGTGAACCGAA</t>
  </si>
  <si>
    <t>0A3G6G1T0G7</t>
  </si>
  <si>
    <t>ANR52_CHICK</t>
  </si>
  <si>
    <t>ANR52_CHICK Serine/threonine-protein phosphatase 6 regulatory ankyrin repeat subunit C</t>
  </si>
  <si>
    <t>gi|672178322|ref|XP_008809292.1|</t>
  </si>
  <si>
    <t>PREDICTED: ankyrin repeat domain-containing protein 65-like [Phoenix dactylifera]</t>
  </si>
  <si>
    <t>evm.TU.AsOf_v2.0_scaffold1915.7</t>
  </si>
  <si>
    <t>TGAGATGGAGGTGGAAGCCGAA</t>
  </si>
  <si>
    <t>7G0A2T4G5</t>
  </si>
  <si>
    <t>TBL19_ARATH</t>
  </si>
  <si>
    <t>TBL19_ARATH Protein trichome birefringence-like 19</t>
  </si>
  <si>
    <t>gi|743811142|ref|XP_010929090.1|</t>
  </si>
  <si>
    <t>PREDICTED: protein trichome birefringence-like 19 [Elaeis guineensis]</t>
  </si>
  <si>
    <t>aof-miR2275b</t>
  </si>
  <si>
    <t>miR2275_2</t>
  </si>
  <si>
    <t>TCTGGTTTCCTCCAATATCTCA</t>
  </si>
  <si>
    <t>TAAGATGCTGGAGGAGAACCGA</t>
  </si>
  <si>
    <t>1A4G0C7G1A1C2</t>
  </si>
  <si>
    <t>1T4G6T0G0G3G2</t>
  </si>
  <si>
    <t>6T0G10T1A1</t>
  </si>
  <si>
    <t>0A12A3T2A1</t>
  </si>
  <si>
    <t>aof-miR2275c</t>
  </si>
  <si>
    <t>miR2275_3</t>
  </si>
  <si>
    <t>TTTGATTTCCTCCAATATCTCA</t>
  </si>
  <si>
    <t>TGAGATATTGGCGCGGCTCAAT</t>
  </si>
  <si>
    <t>11C1C0G0G0C4T0</t>
  </si>
  <si>
    <t>1C10C5T0G2</t>
  </si>
  <si>
    <t>6T0G9C0T3</t>
  </si>
  <si>
    <t>0A12A8</t>
  </si>
  <si>
    <t>aof-miR2275d</t>
  </si>
  <si>
    <t>miR2275_4</t>
  </si>
  <si>
    <t>TTCAATTTCCTCCGATATCTCA</t>
  </si>
  <si>
    <t>1C6T3C9</t>
  </si>
  <si>
    <t>0A7T4A4C0A2</t>
  </si>
  <si>
    <t>aof-miR319a</t>
  </si>
  <si>
    <t>miR319_1</t>
  </si>
  <si>
    <t>evm.TU.AsOf_v2.0_scaffold594.13</t>
  </si>
  <si>
    <t>TTGGACTGAAGGGAGCTCCCT</t>
  </si>
  <si>
    <t>AGGGAAC-CCCTTCAGTCCAG</t>
  </si>
  <si>
    <t>5A13G0</t>
  </si>
  <si>
    <t>7M1I13M</t>
  </si>
  <si>
    <t>TCP4_ARATH</t>
  </si>
  <si>
    <t>TCP4_ARATH Transcription factor TCP4</t>
  </si>
  <si>
    <t>gi|763794633|gb|KJB61629.1|</t>
  </si>
  <si>
    <t>hypothetical protein B456_009G373000 [Gossypium raimondii]</t>
  </si>
  <si>
    <t>evm.TU.AsOf_v2.0_scaffold385.8</t>
  </si>
  <si>
    <t>TAGGGGGACCCTTCAGTCCAA</t>
  </si>
  <si>
    <t>0T0A2G1G0A13</t>
  </si>
  <si>
    <t>transcription factor pcf6-like</t>
  </si>
  <si>
    <t>TCP2_ARATH</t>
  </si>
  <si>
    <t>TCP2_ARATH Transcription factor TCP2</t>
  </si>
  <si>
    <t>gi|743761181|ref|XP_010940957.1|</t>
  </si>
  <si>
    <t>PREDICTED: transcription factor PCF6-like [Elaeis guineensis]</t>
  </si>
  <si>
    <t>evm.TU.AsOf_v2.0_scaffold1313.4</t>
  </si>
  <si>
    <t>gi|743756991|ref|XP_010919696.1|</t>
  </si>
  <si>
    <t>PREDICTED: transcription factor TCP4-like [Elaeis guineensis]</t>
  </si>
  <si>
    <t>GGTGAGCTCTCTTCAGTACAG</t>
  </si>
  <si>
    <t>0G1T6T7A2G0</t>
  </si>
  <si>
    <t>aof-miR319b</t>
  </si>
  <si>
    <t>miR319_2</t>
  </si>
  <si>
    <t>TTTGGACTGAAGGGAGCTCCT</t>
  </si>
  <si>
    <t>AGGGAACCCCTTCAGTCCAGT</t>
  </si>
  <si>
    <t>3G0A0A0C12G0T0</t>
  </si>
  <si>
    <t>AGGGGGACCCTTCAGTCCAAT</t>
  </si>
  <si>
    <t>3G1G0A13T0</t>
  </si>
  <si>
    <t>0C13C5T0</t>
  </si>
  <si>
    <t xml:space="preserve">gi|225449813|ref|XP_002275846.1|PREDICTED: transcription factor GAMYB [Vitis vinifera] </t>
  </si>
  <si>
    <t xml:space="preserve"> GO:0003677</t>
  </si>
  <si>
    <t>0G0T6T7A2G1</t>
  </si>
  <si>
    <t>0C1T6A4A6</t>
  </si>
  <si>
    <t>aof-miR390a</t>
  </si>
  <si>
    <t>miR390_1</t>
  </si>
  <si>
    <t>evm.TU.AsOf_v2.0_scaffold770.9</t>
  </si>
  <si>
    <t>AAGCTCAGGAGGGATAGCGCC</t>
  </si>
  <si>
    <t>GGCCCTATCCCTTCTGGAAACTT</t>
  </si>
  <si>
    <t>3C8T3GA1A3</t>
  </si>
  <si>
    <t>16M2D5M</t>
  </si>
  <si>
    <t>probably inactive leucine-rich repeat receptor-like protein kinase at3g28040</t>
  </si>
  <si>
    <t>GO:0016020</t>
  </si>
  <si>
    <t>aof-miR393a</t>
  </si>
  <si>
    <t>miR393_1</t>
  </si>
  <si>
    <t>evm.TU.AsOf_v2.0_scaffold1246.7</t>
  </si>
  <si>
    <t>TCCAAAGGGATCGCATTGATTC</t>
  </si>
  <si>
    <t>GAGACAATGCGATCCCTTTGGA</t>
  </si>
  <si>
    <t>2G0A18</t>
  </si>
  <si>
    <t>TIR1B_ORYSJ</t>
  </si>
  <si>
    <t>TIR1B_ORYSJ Transport inhibitor response 1-like protein Os04g0395600</t>
  </si>
  <si>
    <t>gi|672134820|ref|XP_008791063.1|</t>
  </si>
  <si>
    <t>PREDICTED: transport inhibitor response 1-like protein Os04g0395600 [Phoenix dactylifera]</t>
  </si>
  <si>
    <t>aof-miR393b</t>
  </si>
  <si>
    <t>miR393_2</t>
  </si>
  <si>
    <t>TCCAAAGGGATCGCATTGATCT</t>
  </si>
  <si>
    <t>0G0A0G0A18</t>
  </si>
  <si>
    <t>aof-miR394a</t>
  </si>
  <si>
    <t>miR394_1</t>
  </si>
  <si>
    <t>evm.TU.AsOf_v2.0_scaffold1604.3</t>
  </si>
  <si>
    <t>TTGGCATTCTGTCCACCTCC</t>
  </si>
  <si>
    <t>GGAGGTCGACAGAATGCCAA</t>
  </si>
  <si>
    <t>6C13</t>
  </si>
  <si>
    <t>f-box only protein 6-like isoform x1</t>
  </si>
  <si>
    <t>FBX6_ARATH</t>
  </si>
  <si>
    <t>FBX6_ARATH F-box only protein 6</t>
  </si>
  <si>
    <t>gi|672163629|ref|XP_008801671.1|</t>
  </si>
  <si>
    <t>PREDICTED: F-box only protein 6-like isoform X1 [Phoenix dactylifera]</t>
  </si>
  <si>
    <t>GO:0010305</t>
  </si>
  <si>
    <t>evm.TU.AsOf_v2.0_scaffold2300.1</t>
  </si>
  <si>
    <t>GGAGGTTGACAGAATGCCAA</t>
  </si>
  <si>
    <t>gi|672163633|ref|XP_008801673.1|</t>
  </si>
  <si>
    <t>PREDICTED: F-box only protein 6-like isoform X3 [Phoenix dactylifera]</t>
  </si>
  <si>
    <t>evm.TU.AsOf_v2.0_scaffold981.6</t>
  </si>
  <si>
    <t>evm.TU.AsOf_v2.0_scaffold55.49</t>
  </si>
  <si>
    <t>GGAGGAGGACAGGATGGCCA</t>
  </si>
  <si>
    <t>5A6G3G1C1</t>
  </si>
  <si>
    <t>transcription elongation factor spt4 homolog 2</t>
  </si>
  <si>
    <t>SPT42_ARATH</t>
  </si>
  <si>
    <t>SPT42_ARATH Transcription elongation factor SPT4 homolog 2</t>
  </si>
  <si>
    <t>gi|695072874|ref|XP_009383580.1|</t>
  </si>
  <si>
    <t>PREDICTED: transcription elongation factor SPT4 homolog 2-like isoform X1 [Musa acuminata subsp. malaccensis]</t>
  </si>
  <si>
    <t>evm.TU.AsOf_v2.0_scaffold774.6</t>
  </si>
  <si>
    <t>GGAAGGGGACAAAATGGCAG</t>
  </si>
  <si>
    <t>3A1G5A4G2G0</t>
  </si>
  <si>
    <t>dna gyrase subunit chloroplastic mitochondrial</t>
  </si>
  <si>
    <t>GO:0005694</t>
  </si>
  <si>
    <t>aof-miR395a</t>
  </si>
  <si>
    <t>miR395_1</t>
  </si>
  <si>
    <t>evm.TU.AsOf_v2.0_scaffold415.3</t>
  </si>
  <si>
    <t>TGAAGTGTTTGGGGGAACTCT</t>
  </si>
  <si>
    <t>GGAGTTCCTCCAAACACTTCA</t>
  </si>
  <si>
    <t>atp sulfurylase chloroplastic-like</t>
  </si>
  <si>
    <t>APS1_ARATH</t>
  </si>
  <si>
    <t>APS1_ARATH ATP sulfurylase 1, chloroplastic</t>
  </si>
  <si>
    <t>gi|6601490|gb|AAF18998.1|AF212154_1</t>
  </si>
  <si>
    <t>ATP-sulfurylase [Allium cepa]</t>
  </si>
  <si>
    <t>GO:0004781</t>
  </si>
  <si>
    <t>aof-miR395b</t>
  </si>
  <si>
    <t>miR395_2</t>
  </si>
  <si>
    <t>ATGAAGTGTATGGGGGAACTC</t>
  </si>
  <si>
    <t>GAGTTCCTCCAAACACTTCAT</t>
  </si>
  <si>
    <t>7T3A9</t>
  </si>
  <si>
    <t>aof-miR396a</t>
  </si>
  <si>
    <t>miR396_1</t>
  </si>
  <si>
    <t>evm.TU.AsOf_v2.0_scaffold2544.16</t>
  </si>
  <si>
    <t>TTCCACGGCTTTCTTGAACTG</t>
  </si>
  <si>
    <t>CCGTTCAAGAAAGCCTGTGGAA</t>
  </si>
  <si>
    <t>1C13T6</t>
  </si>
  <si>
    <t>15M1D6M</t>
  </si>
  <si>
    <t>GRF4_ORYSJ</t>
  </si>
  <si>
    <t>GRF4_ORYSJ Growth-regulating factor 4</t>
  </si>
  <si>
    <t>gi|719999764|ref|XP_010255823.1|</t>
  </si>
  <si>
    <t>PREDICTED: growth-regulating factor 4-like [Nelumbo nucifera]</t>
  </si>
  <si>
    <t xml:space="preserve">gi|823140482|ref|XP_012470089.1|PREDICTED: growth-regulating factor 4-like [Gossypium raimondii] </t>
  </si>
  <si>
    <t xml:space="preserve"> GO:0006355,GO:0005524,GO:0032502,GO:0006351,GO:0005634</t>
  </si>
  <si>
    <t>evm.TU.AsOf_v2.0_scaffold96.34</t>
  </si>
  <si>
    <t xml:space="preserve">gi|586760325|ref|XP_006854210.1|PREDICTED: growth-regulating factor 4 [Amborella trichopoda] </t>
  </si>
  <si>
    <t>evm.TU.AsOf_v2.0_scaffold1322.6</t>
  </si>
  <si>
    <t>GRF3_ORYSJ</t>
  </si>
  <si>
    <t>GRF3_ORYSJ Growth-regulating factor 3</t>
  </si>
  <si>
    <t>evm.TU.AsOf_v2.0_scaffold1034.9</t>
  </si>
  <si>
    <t>growth-regulating factor 1-like</t>
  </si>
  <si>
    <t>GRF1_ORYSJ</t>
  </si>
  <si>
    <t>GRF1_ORYSJ Growth-regulating factor 1</t>
  </si>
  <si>
    <t>gi|743824211|ref|XP_010932723.1|</t>
  </si>
  <si>
    <t>PREDICTED: growth-regulating factor 1-like [Elaeis guineensis]</t>
  </si>
  <si>
    <t>evm.TU.AsOf_v2.0_scaffold1353.10</t>
  </si>
  <si>
    <t>TCGTTCAAGAAAGCTTGTGGAA</t>
  </si>
  <si>
    <t>0T0C12T0T6</t>
  </si>
  <si>
    <t>14M1D7M</t>
  </si>
  <si>
    <t>GRF6_ORYSJ</t>
  </si>
  <si>
    <t>GRF6_ORYSJ Growth-regulating factor 6</t>
  </si>
  <si>
    <t>gi|672133345|ref|XP_008790288.1|</t>
  </si>
  <si>
    <t>PREDICTED: growth-regulating factor 6-like [Phoenix dactylifera]</t>
  </si>
  <si>
    <t>miR396_2</t>
  </si>
  <si>
    <t>TTCCACAGCTTTCTTGAACTG</t>
  </si>
  <si>
    <t>0T0C12T7</t>
  </si>
  <si>
    <t>evm.TU.AsOf_v2.0_scaffold53.14</t>
  </si>
  <si>
    <t>TCGTTCAAGAAAGCCTGTGGAA</t>
  </si>
  <si>
    <t>0T0C13T6</t>
  </si>
  <si>
    <t>GRF1_ARATH</t>
  </si>
  <si>
    <t>GRF1_ARATH Growth-regulating factor 1</t>
  </si>
  <si>
    <t>gi|672183215|ref|XP_008811878.1|</t>
  </si>
  <si>
    <t>PREDICTED: growth-regulating factor 7-like isoform X2 [Phoenix dactylifera]</t>
  </si>
  <si>
    <t xml:space="preserve">gi|224120956|ref|XP_002318461.1|hypothetical protein POPTR_0012s02950g [Populus trichocarpa] </t>
  </si>
  <si>
    <t>evm.TU.AsOf_v2.0_scaffold142.19</t>
  </si>
  <si>
    <t>AAGTTCAAGAGTGCTGTTGAA</t>
  </si>
  <si>
    <t>0A9G0T2T2T3</t>
  </si>
  <si>
    <t>carboxyvinyl-carboxyphosphonate chloroplastic-like</t>
  </si>
  <si>
    <t>CPPM_ARATH</t>
  </si>
  <si>
    <t>CPPM_ARATH Carboxyvinyl-carboxyphosphonate phosphorylmutase, chloroplastic</t>
  </si>
  <si>
    <t>gi|672142727|ref|XP_008795225.1|</t>
  </si>
  <si>
    <t>PREDICTED: carboxyvinyl-carboxyphosphonate phosphorylmutase, chloroplastic-like [Phoenix dactylifera]</t>
  </si>
  <si>
    <t>0A9G0T5T3</t>
  </si>
  <si>
    <t>evm.TU.AsOf_v2.0_scaffold2518.3</t>
  </si>
  <si>
    <t>GAGTTCAAGAAAGCTTGTGGAA</t>
  </si>
  <si>
    <t>0G13T0T6</t>
  </si>
  <si>
    <t>gi|695000990|ref|XP_009413829.1|</t>
  </si>
  <si>
    <t>PREDICTED: growth-regulating factor 1-like, partial [Musa acuminata subsp. malaccensis]</t>
  </si>
  <si>
    <t>gi|728826208|gb|KHG06614.1|dna double-strand break repair rad50 atpase [Gossypium arboreum]</t>
  </si>
  <si>
    <t>0G13T7</t>
  </si>
  <si>
    <t>evm.TU.AsOf_v2.0_scaffold2667.1</t>
  </si>
  <si>
    <t>CCGTTCAAGAAAGCATGTGGAA</t>
  </si>
  <si>
    <t>1C12A0T6</t>
  </si>
  <si>
    <t>GRF4_ARATH</t>
  </si>
  <si>
    <t>GRF4_ARATH Growth-regulating factor 4</t>
  </si>
  <si>
    <t>gi|743887374|ref|XP_010910363.1|</t>
  </si>
  <si>
    <t>PREDICTED: growth-regulating factor 3 isoform X1 [Elaeis guineensis]</t>
  </si>
  <si>
    <t xml:space="preserve">gi|567875375|ref|XP_006430277.1|hypothetical protein CICLE_v10011856mg [Citrus clementina] </t>
  </si>
  <si>
    <t>1C12A7</t>
  </si>
  <si>
    <t>evm.TU.AsOf_v2.0_scaffold173.18</t>
  </si>
  <si>
    <t>TTCTTGAAGAAAGCTGTGGAC</t>
  </si>
  <si>
    <t>0T0T0C2G8T5C0</t>
  </si>
  <si>
    <t>PREDICTED: uncharacterized protein LOC103719058</t>
  </si>
  <si>
    <t>GO:0005509</t>
  </si>
  <si>
    <t>aof-miR398a</t>
  </si>
  <si>
    <t>miR398_1</t>
  </si>
  <si>
    <t>evm.TU.AsOf_v2.0_scaffold4721.1</t>
  </si>
  <si>
    <t>TGTGTTCTCAGGTCGCCCCTG</t>
  </si>
  <si>
    <t>CAAGGTGGACCTGGGAACACA</t>
  </si>
  <si>
    <t>2A2T0G6G7</t>
  </si>
  <si>
    <t>uridine 5 -monophosphate synthase</t>
  </si>
  <si>
    <t>UMPS1_ORYSJ</t>
  </si>
  <si>
    <t>UMPS1_ORYSJ Uridine 5'-monophosphate synthase</t>
  </si>
  <si>
    <t>gi|449452010|ref|XP_004143753.1|</t>
  </si>
  <si>
    <t>PREDICTED: uridine 5'-monophosphate synthase [Cucumis sativus]</t>
  </si>
  <si>
    <t>aof-miR408a</t>
  </si>
  <si>
    <t>miR408_1</t>
  </si>
  <si>
    <t>evm.TU.AsOf_v2.0_scaffold954.3</t>
  </si>
  <si>
    <t>TGCACTGCCTCTTCCCTGGCT</t>
  </si>
  <si>
    <t>GCTAAGGGAAGAGGCAGTGCA</t>
  </si>
  <si>
    <t>0G0C0T0A17</t>
  </si>
  <si>
    <t>basic blue</t>
  </si>
  <si>
    <t>GO:0009055</t>
  </si>
  <si>
    <t>evm.TU.AsOf_v2.0_scaffold71.21</t>
  </si>
  <si>
    <t>AGCTAGAGAAGAAGTATTGGA</t>
  </si>
  <si>
    <t>3T2A5A1T1T2G1</t>
  </si>
  <si>
    <t>senescence-associated gene 12</t>
  </si>
  <si>
    <t>evm.TU.AsOf_v2.0_scaffold2265.5</t>
  </si>
  <si>
    <t>CACCAGTGAAGAGGCTGTGCA</t>
  </si>
  <si>
    <t>0C0A4T8T5</t>
  </si>
  <si>
    <t>laccase-12-like</t>
  </si>
  <si>
    <t>LAC3_ORYSJ</t>
  </si>
  <si>
    <t>LAC3_ORYSJ Laccase-3</t>
  </si>
  <si>
    <t>gi|743788363|ref|XP_010922645.1|</t>
  </si>
  <si>
    <t>PREDICTED: laccase-3-like [Elaeis guineensis]</t>
  </si>
  <si>
    <t>GO:0048046</t>
  </si>
  <si>
    <t>evm.TU.AsOf_v2.0_scaffold1936.6</t>
  </si>
  <si>
    <t>CGCCGGTGAAGAGGCTGTGCA</t>
  </si>
  <si>
    <t>0C3G1T8T5</t>
  </si>
  <si>
    <t>laccase family protein</t>
  </si>
  <si>
    <t>LAC12_ARATH</t>
  </si>
  <si>
    <t>LAC12_ARATH Laccase-12</t>
  </si>
  <si>
    <t>gi|763800555|gb|KJB67510.1|</t>
  </si>
  <si>
    <t>hypothetical protein B456_010G1942002, partial [Gossypium raimondii]</t>
  </si>
  <si>
    <t>GO:0005576</t>
  </si>
  <si>
    <t>aof-miR477a</t>
  </si>
  <si>
    <t>miR477_1</t>
  </si>
  <si>
    <t>evm.TU.AsOf_v2.0_scaffold966.14</t>
  </si>
  <si>
    <t>ACTCTCCCTCAAGGGCTTCCG</t>
  </si>
  <si>
    <t>AAGAAGCCCTAGAGAGAGAGA</t>
  </si>
  <si>
    <t>0A0A8A3A5A0</t>
  </si>
  <si>
    <t>evm.TU.AsOf_v2.0_scaffold1693.3</t>
  </si>
  <si>
    <t>AGGAAGCCCTTGAGGGAGAGT</t>
  </si>
  <si>
    <t>replication factor c subunit 3-like</t>
  </si>
  <si>
    <t>RFC3_ARATH</t>
  </si>
  <si>
    <t>RFC3_ARATH Replication factor C subunit 3</t>
  </si>
  <si>
    <t>gi|695069887|ref|XP_009381948.1|</t>
  </si>
  <si>
    <t>PREDICTED: replication factor C subunit 3-like [Musa acuminata subsp. malaccensis]</t>
  </si>
  <si>
    <t>GO:0006259</t>
  </si>
  <si>
    <t>evm.TU.AsOf_v2.0_scaffold527.12</t>
  </si>
  <si>
    <t>TGGAAGCCTTTGAGGGAGAGA</t>
  </si>
  <si>
    <t>0T7T11A0</t>
  </si>
  <si>
    <t>della protein rgl1-like</t>
  </si>
  <si>
    <t>RGA2_BRACM</t>
  </si>
  <si>
    <t>RGA2_BRACM DELLA protein RGA2</t>
  </si>
  <si>
    <t>gi|695050061|ref|XP_009412995.1|</t>
  </si>
  <si>
    <t>PREDICTED: DELLA protein RGA2-like [Musa acuminata subsp. malaccensis]</t>
  </si>
  <si>
    <t>GO:0006351</t>
  </si>
  <si>
    <t>aof-miR482a</t>
  </si>
  <si>
    <t>miR482_1</t>
  </si>
  <si>
    <t>TTTCCAATGCCTCCCATTCCGG</t>
  </si>
  <si>
    <t>0T4T7T0T7</t>
  </si>
  <si>
    <t>1T3T4C2T0T7</t>
  </si>
  <si>
    <t>1T3T7T8</t>
  </si>
  <si>
    <t>1T2G0T7T8</t>
  </si>
  <si>
    <t>1T3T8T6T0</t>
  </si>
  <si>
    <t>0T0T3T7T0T7</t>
  </si>
  <si>
    <t>1T3T7T0G7</t>
  </si>
  <si>
    <t>0T0T3T7T8</t>
  </si>
  <si>
    <t>0T0G1A0C8A0T7</t>
  </si>
  <si>
    <t>evm.TU.AsOf_v2.0_scaffold3659.2</t>
  </si>
  <si>
    <t>ACTGAATGGGAAGCATGGGAAG</t>
  </si>
  <si>
    <t>0A1T8A4G4G0</t>
  </si>
  <si>
    <t>CBWD1_HUMAN</t>
  </si>
  <si>
    <t>CBWD1_HUMAN COBW domain-containing protein 1</t>
  </si>
  <si>
    <t>gi|695037021|ref|XP_009405987.1|</t>
  </si>
  <si>
    <t>PREDICTED: COBW domain-containing protein 1 isoform X1 [Musa acuminata subsp. malaccensis]</t>
  </si>
  <si>
    <t>gi|357122105|ref|XP_003562756.1|PREDICTED: COBW domain-containing protein 1 [Brachypodium distachyon]</t>
  </si>
  <si>
    <t xml:space="preserve"> GO:0003674</t>
  </si>
  <si>
    <t>aof-miR482b</t>
  </si>
  <si>
    <t>miR482_3</t>
  </si>
  <si>
    <t>TTTCCAAAACCTCCCATTCCGA</t>
  </si>
  <si>
    <t>5T16</t>
  </si>
  <si>
    <t>0C0T3T4C11</t>
  </si>
  <si>
    <t>0C0T3T8A7</t>
  </si>
  <si>
    <t>0C0T2G0T8A7</t>
  </si>
  <si>
    <t>0C0T3T7C7T0</t>
  </si>
  <si>
    <t>1T3T16</t>
  </si>
  <si>
    <t>0C0T3T8G7</t>
  </si>
  <si>
    <t>evm.TU.AsOf_v2.0_scaffold4096.8</t>
  </si>
  <si>
    <t>AGGGATTGGGAGGTTCTGGACA</t>
  </si>
  <si>
    <t>0A0G3T9C4C1</t>
  </si>
  <si>
    <t>at1g56180 f14g9_20</t>
  </si>
  <si>
    <t>1T3T8A7</t>
  </si>
  <si>
    <t>1G1A0C8A8</t>
  </si>
  <si>
    <t>evm.TU.AsOf_v2.0_scaffold2011.1</t>
  </si>
  <si>
    <t>TTGGAATGGGAGTCTCTGGAGG</t>
  </si>
  <si>
    <t>1T10T0C1C4G0G0</t>
  </si>
  <si>
    <t>6-phosphogluconate decarboxylating 3</t>
  </si>
  <si>
    <t>6PGD1_ORYSJ</t>
  </si>
  <si>
    <t>6PGD1_ORYSJ 6-phosphogluconate dehydrogenase, decarboxylating 1</t>
  </si>
  <si>
    <t>gi|743826793|ref|XP_010933404.1|</t>
  </si>
  <si>
    <t>PREDICTED: 6-phosphogluconate dehydrogenase, decarboxylating 1-like [Elaeis guineensis]</t>
  </si>
  <si>
    <t>GO:0004616</t>
  </si>
  <si>
    <t>evm.TU.AsOf_v2.0_scaffold1289.4</t>
  </si>
  <si>
    <t>TCGGGATGTGGAGTTTCTGGAAG</t>
  </si>
  <si>
    <t>4G3T4T2C5G0</t>
  </si>
  <si>
    <t>8M1D14M</t>
  </si>
  <si>
    <t>Y3028_ARATH</t>
  </si>
  <si>
    <t>Y3028_ARATH Uncharacterized acetyltransferase At3g50280</t>
  </si>
  <si>
    <t>gi|743805427|ref|XP_010927437.1|</t>
  </si>
  <si>
    <t>PREDICTED: uncharacterized acetyltransferase At3g50280-like [Elaeis guineensis]</t>
  </si>
  <si>
    <t>aof-miR535a</t>
  </si>
  <si>
    <t>miR535_1</t>
  </si>
  <si>
    <t>TGACAACGAGAGAGAGCACGC</t>
  </si>
  <si>
    <t>CTGTGCTCTCTCTCTTCTGTCA</t>
  </si>
  <si>
    <t>0C0T12T1C5</t>
  </si>
  <si>
    <t>16M1D5M</t>
  </si>
  <si>
    <t>GCATGCTCTCTCTCTTCTGTCA</t>
  </si>
  <si>
    <t>2A11T1C5</t>
  </si>
  <si>
    <t>evm.TU.AsOf_v2.0_scaffold600.4</t>
  </si>
  <si>
    <t>GCGCGCTCTCTCTCTCTCTCT</t>
  </si>
  <si>
    <t>3C10T0C1C2T0</t>
  </si>
  <si>
    <t xml:space="preserve">gi|566168045|ref|XP_006384949.1|hypothetical protein POPTR_0004s22510g [Populus trichocarpa] </t>
  </si>
  <si>
    <t xml:space="preserve"> GO:0003674,GO:0008150,GO:0005575</t>
  </si>
  <si>
    <t>aof-miR536a</t>
  </si>
  <si>
    <t>miR536_1</t>
  </si>
  <si>
    <t>evm.TU.AsOf_v2.0_scaffold69.28</t>
  </si>
  <si>
    <t>TCGTGCCACGCTGTGTGCGTC</t>
  </si>
  <si>
    <t>GACGCACGCAGCGTGGCACGA</t>
  </si>
  <si>
    <t>aof-mir8003</t>
  </si>
  <si>
    <t>Asparagus-m0257</t>
  </si>
  <si>
    <t>evm.TU.AsOf_v2.0_scaffold548.12</t>
  </si>
  <si>
    <t>TTCCACCATCTCGTGTCCCCC</t>
  </si>
  <si>
    <t>GGGGAAGACGAGGAGGAGGAG</t>
  </si>
  <si>
    <t>4A1G5G0A2A3G0</t>
  </si>
  <si>
    <t>ASIL1_ARATH</t>
  </si>
  <si>
    <t>ASIL1_ARATH Trihelix transcription factor ASIL1 {ECO:0000305}</t>
  </si>
  <si>
    <t>gi|672113035|ref|XP_008808856.1|</t>
  </si>
  <si>
    <t>PREDICTED: rRNA biogenesis protein rrp36 [Phoenix dactylifera]</t>
  </si>
  <si>
    <t>gi|661898098|emb|CDO98065.1|unnamed protein product [Coffea canephora]</t>
  </si>
  <si>
    <t>evm.TU.AsOf_v2.0_scaffold55.46</t>
  </si>
  <si>
    <t>GGGGTTGAGGAGGTGGTGGAG</t>
  </si>
  <si>
    <t>4T0T0G1G3G7G0</t>
  </si>
  <si>
    <t>PREDICTED: uncharacterized protein LOC103720495 isoform X2</t>
  </si>
  <si>
    <t>EXD2_HUMAN</t>
  </si>
  <si>
    <t>EXD2_HUMAN Exonuclease 3'-5' domain-containing protein 2</t>
  </si>
  <si>
    <t>gi|672176726|ref|XP_008808436.1|</t>
  </si>
  <si>
    <t>PREDICTED: uncharacterized protein LOC103720495 isoform X2 [Phoenix dactylifera]</t>
  </si>
  <si>
    <t>GO:0003824</t>
  </si>
  <si>
    <t>aof-mir8012</t>
  </si>
  <si>
    <t>Asparagus-m0966</t>
  </si>
  <si>
    <t>evm.TU.AsOf_v2.0_scaffold2323.4</t>
  </si>
  <si>
    <t>TTCACGGCGTTCTCGAACTCC</t>
  </si>
  <si>
    <t>GGAGTTCGAGATCG-CGCGAT</t>
  </si>
  <si>
    <t>11T4C2T0</t>
  </si>
  <si>
    <t>14M1I6M</t>
  </si>
  <si>
    <t>evm.TU.AsOf_v2.0_scaffold1090.10</t>
  </si>
  <si>
    <t>GGAGTCCGACAACATCTAGAA</t>
  </si>
  <si>
    <t>5C3C3A0T1T0A3</t>
  </si>
  <si>
    <t>endonuclease v isoform x1</t>
  </si>
  <si>
    <t>ENDOV_MOUSE</t>
  </si>
  <si>
    <t>ENDOV_MOUSE Endonuclease V</t>
  </si>
  <si>
    <t>gi|743809906|ref|XP_010928742.1|</t>
  </si>
  <si>
    <t>PREDICTED: endonuclease V isoform X1 [Elaeis guineensis]</t>
  </si>
  <si>
    <t>GO:0004519</t>
  </si>
  <si>
    <t>evm.TU.AsOf_v2.0_scaffold1739.4</t>
  </si>
  <si>
    <t>AGAGCTCGAGAAGCTCGAGAA</t>
  </si>
  <si>
    <t>0A3C7G0C0T2A3</t>
  </si>
  <si>
    <t>WDR11_HUMAN</t>
  </si>
  <si>
    <t>WDR11_HUMAN WD repeat-containing protein 11</t>
  </si>
  <si>
    <t>gi|672178198|ref|XP_008809224.1|</t>
  </si>
  <si>
    <t>PREDICTED: WD repeat-containing protein 11 isoform X1 [Phoenix dactylifera]</t>
  </si>
  <si>
    <t>evm.TU.AsOf_v2.0_scaffold545.38</t>
  </si>
  <si>
    <t>GGAATCTGACAATGCAGTGAA</t>
  </si>
  <si>
    <t>3A1C0T2C2T2A5</t>
  </si>
  <si>
    <t>heat stress transcription factor b-4b-like</t>
  </si>
  <si>
    <t>HSFB4_ARATH</t>
  </si>
  <si>
    <t>HSFB4_ARATH Heat stress transcription factor B-4</t>
  </si>
  <si>
    <t>gi|743786075|ref|XP_010922077.1|</t>
  </si>
  <si>
    <t>PREDICTED: heat stress transcription factor B-4b-like [Elaeis guineensis]</t>
  </si>
  <si>
    <t>GO:0044424</t>
  </si>
  <si>
    <t>aof-mir8038</t>
  </si>
  <si>
    <t>Asparagus-c13987</t>
  </si>
  <si>
    <t>evm.TU.AsOf_v2.0_scaffold261.8</t>
  </si>
  <si>
    <t>ATTAACCTCTTCTTACCCTTC</t>
  </si>
  <si>
    <t>GAAGGGGAGGAAGAAGAAGAT</t>
  </si>
  <si>
    <t>6G1G5A1A0A0G2</t>
  </si>
  <si>
    <t>dna repair protein uvh3 isoform x1</t>
  </si>
  <si>
    <t>UVH3_ARATH</t>
  </si>
  <si>
    <t>UVH3_ARATH DNA repair protein UVH3</t>
  </si>
  <si>
    <t>gi|743858747|ref|XP_010942436.1|</t>
  </si>
  <si>
    <t>PREDICTED: DNA repair protein UVH3 [Elaeis guineensis]</t>
  </si>
  <si>
    <t>GO:0016788</t>
  </si>
  <si>
    <t>aof-mir8062</t>
  </si>
  <si>
    <t>Asparagus-c5132</t>
  </si>
  <si>
    <t>evm.TU.AsOf_v2.0_scaffold194.20</t>
  </si>
  <si>
    <t>TTGCCTACTCCGCCCATTCCCC</t>
  </si>
  <si>
    <t>AGGGAATTGGTGGGGTAGGCAG</t>
  </si>
  <si>
    <t>0A6T2T2G7G0</t>
  </si>
  <si>
    <t>ubiquitin-like modifier-activating enzyme 5</t>
  </si>
  <si>
    <t>UBA5_ORYSJ</t>
  </si>
  <si>
    <t>UBA5_ORYSJ Ubiquitin-like modifier-activating enzyme 5</t>
  </si>
  <si>
    <t>gi|672170541|ref|XP_008805329.1|</t>
  </si>
  <si>
    <t>PREDICTED: ubiquitin-like modifier-activating enzyme 5 [Phoenix dactylifera]</t>
  </si>
  <si>
    <t>GO:0008641</t>
  </si>
  <si>
    <t>aof-mir8068</t>
  </si>
  <si>
    <t>Asparagus-m6046</t>
  </si>
  <si>
    <t>evm.TU.AsOf_v2.0_scaffold119.14</t>
  </si>
  <si>
    <t>TTTGATTATTGGATTGTTGCCT</t>
  </si>
  <si>
    <t>AGGTTAGAATCCATAAATAAAA</t>
  </si>
  <si>
    <t>3T0T1G6T0A3A3</t>
  </si>
  <si>
    <t>Y5162_ARATH</t>
  </si>
  <si>
    <t>Y5162_ARATH Uncharacterized protein At5g41620</t>
  </si>
  <si>
    <t>gi|743800164|ref|XP_010925793.1|</t>
  </si>
  <si>
    <t>PREDICTED: uncharacterized protein At5g41620-like isoform X1 [Elaeis guineensis]</t>
  </si>
  <si>
    <t>aof-mir8072</t>
  </si>
  <si>
    <t>Asparagus-m6790</t>
  </si>
  <si>
    <t>evm.TU.AsOf_v2.0_scaffold1984.5</t>
  </si>
  <si>
    <t>TCCTTGTAGATGAGTTGTGCA</t>
  </si>
  <si>
    <t>TGGATAATATCATCGACAAGGA</t>
  </si>
  <si>
    <t>2G1T2T0A5G7</t>
  </si>
  <si>
    <t>7M1D14M</t>
  </si>
  <si>
    <t>Y3720_ARATH</t>
  </si>
  <si>
    <t>Y3720_ARATH UPF0481 protein At3g47200</t>
  </si>
  <si>
    <t>gi|645231308|ref|XP_008222334.1|</t>
  </si>
  <si>
    <t>PREDICTED: UPF0481 protein At3g47200-like [Prunus mume]</t>
  </si>
  <si>
    <t>aof-mir8076</t>
  </si>
  <si>
    <t>Asparagus-m7159</t>
  </si>
  <si>
    <t>evm.TU.AsOf_v2.0_scaffold3439.2</t>
  </si>
  <si>
    <t>ATCTCTCTCCCTCAAAGGCTCT</t>
  </si>
  <si>
    <t>AGCCCCTTAGAGAGAGAGAGAG</t>
  </si>
  <si>
    <t>2C0C4A3A8G0</t>
  </si>
  <si>
    <t>probable serine threonine-protein kinase at1g54610</t>
  </si>
  <si>
    <t>Y1461_ARATH</t>
  </si>
  <si>
    <t>Y1461_ARATH Probable serine/threonine-protein kinase At1g54610</t>
  </si>
  <si>
    <t>gi|743813122|ref|XP_010929623.1|</t>
  </si>
  <si>
    <t>PREDICTED: probable serine/threonine-protein kinase At1g54610 [Elaeis guineensis]</t>
  </si>
  <si>
    <t>GO:0005886</t>
  </si>
  <si>
    <t>evm.TU.AsOf_v2.0_scaffold3871.6</t>
  </si>
  <si>
    <t>AGAAACTGTGAAGGAGAAGGAT</t>
  </si>
  <si>
    <t>3A0A2G3A5A0G3</t>
  </si>
  <si>
    <t>SGO1_MAIZE</t>
  </si>
  <si>
    <t>SGO1_MAIZE Shugoshin-1</t>
  </si>
  <si>
    <t>gi|743776974|ref|XP_010918902.1|</t>
  </si>
  <si>
    <t>PREDICTED: shugoshin-1 isoform X2 [Elaeis guineensis]</t>
  </si>
  <si>
    <t>gi|460411153|ref|XP_004250979.1|PREDICTED: uncharacterized protein LOC101261484 isoform X1 [Solanum lycopersicum]</t>
  </si>
  <si>
    <t xml:space="preserve"> GO:0045132,GO:0000775,GO:0005634</t>
  </si>
  <si>
    <t>aof-mir8082</t>
  </si>
  <si>
    <t>Asparagus-m8093</t>
  </si>
  <si>
    <t>evm.TU.AsOf_v2.0_scaffold163.11</t>
  </si>
  <si>
    <t>TTGGATCAGTTTCATCAGAAG</t>
  </si>
  <si>
    <t>TTTCTGAGGATATAGATGCAA</t>
  </si>
  <si>
    <t>0T6G2T1T0A3G3</t>
  </si>
  <si>
    <t>UVR8_ARATH</t>
  </si>
  <si>
    <t>UVR8_ARATH Ultraviolet-B receptor UVR8</t>
  </si>
  <si>
    <t>gi|672169179|ref|XP_008804612.1|</t>
  </si>
  <si>
    <t>PREDICTED: ultraviolet-B receptor UVR8 isoform X1 [Phoenix dactylifera]</t>
  </si>
  <si>
    <t>aof-miR8155a</t>
  </si>
  <si>
    <t>miR8155_1</t>
  </si>
  <si>
    <t>evm.TU.AsOf_v2.0_scaffold2860.4</t>
  </si>
  <si>
    <t>GTAACCTGGCTCTGATACCA</t>
  </si>
  <si>
    <t>TAGTACCCGTGCCAGATTAC</t>
  </si>
  <si>
    <t>1A3C1C1T5A4</t>
  </si>
  <si>
    <t>evm.TU.AsOf_v2.0_scaffold246.7</t>
  </si>
  <si>
    <t>TGCTATTAGAGCTAGGGTAG</t>
  </si>
  <si>
    <t>2C3T5T3G2G0</t>
  </si>
  <si>
    <t>Y2237_DICDI</t>
  </si>
  <si>
    <t>Y2237_DICDI DDT domain-containing protein DDB_G0282237</t>
  </si>
  <si>
    <t>gi|672142770|ref|XP_008795248.1|</t>
  </si>
  <si>
    <t>PREDICTED: DDT domain-containing protein DDB_G0282237-like [Phoenix dactylifera]</t>
  </si>
  <si>
    <t>aof-miR8155b</t>
  </si>
  <si>
    <t>miR8155_2</t>
  </si>
  <si>
    <t>ATCAACCTGGCTCTGATACCA</t>
  </si>
  <si>
    <t>TGCTATTAGAGCTAGGGTAGAT</t>
  </si>
  <si>
    <t>2C3T5T1G3A3</t>
  </si>
  <si>
    <t>aof-miR827a</t>
  </si>
  <si>
    <t>miR827_1</t>
  </si>
  <si>
    <t>evm.TU.AsOf_v2.0_scaffold105.22</t>
  </si>
  <si>
    <t>TTAGATGACCATCAACAAACA</t>
  </si>
  <si>
    <t>TGCTTGGTGATGATGATCTGA</t>
  </si>
  <si>
    <t>2C3G5A1G4G1</t>
  </si>
  <si>
    <t>dna cross-link repair protein pso2</t>
  </si>
  <si>
    <t>DCR1A_CHICK</t>
  </si>
  <si>
    <t>DCR1A_CHICK DNA cross-link repair 1A protein</t>
  </si>
  <si>
    <t>gi|672138273|ref|XP_008792888.1|</t>
  </si>
  <si>
    <t>PREDICTED: uncharacterized protein LOC103709368 [Phoenix dactylifera]</t>
  </si>
  <si>
    <t>GO:0007062</t>
  </si>
  <si>
    <t>aof-miR828a</t>
  </si>
  <si>
    <t>miR828_1</t>
  </si>
  <si>
    <t>evm.TU.AsOf_v2.0_scaffold334.35</t>
  </si>
  <si>
    <t>TCTTGCTTAGATGAGTGTTCCT</t>
  </si>
  <si>
    <t>TGGAACTCTCACTTGGGCAAGA</t>
  </si>
  <si>
    <t>0T5T4C0T1G0G6</t>
  </si>
  <si>
    <t>myb transcription factor</t>
  </si>
  <si>
    <t>MY113_ARATH</t>
  </si>
  <si>
    <t>MY113_ARATH Transcription factor MYB113</t>
  </si>
  <si>
    <t>gi|743759270|ref|XP_010931211.1|</t>
  </si>
  <si>
    <t>PREDICTED: transcription factor MYB75-like [Elaeis guineensis]</t>
  </si>
  <si>
    <t>GO:0003677</t>
  </si>
  <si>
    <t>evm.TU.AsOf_v2.0_scaffold4329.1</t>
  </si>
  <si>
    <t>Y</t>
  </si>
  <si>
    <t>AGACACACACATAAAAGCAAGA</t>
  </si>
  <si>
    <t>2A0C4A3A0A8</t>
  </si>
  <si>
    <t>neuferricin</t>
  </si>
  <si>
    <t>MAPR4_ARATH</t>
  </si>
  <si>
    <t>MAPR4_ARATH Membrane-associated progesterone-binding protein 4 {ECO:0000303|Ref.6}</t>
  </si>
  <si>
    <t>gi|743800010|ref|XP_010925710.1|</t>
  </si>
  <si>
    <t>PREDICTED: membrane-associated progesterone-binding protein 4 [Elaeis guineensis]</t>
  </si>
  <si>
    <t>GO:0004146</t>
  </si>
  <si>
    <t xml:space="preserve">PARE reads = No of PARE reads at cleavage site in the library where p-value of miRNA-Target interaction was most significant </t>
  </si>
  <si>
    <t>winAbundance(10nt) = Total PARE reads in +10/-10nt windows flanking the cleaving site in the specific degradome library</t>
  </si>
  <si>
    <t xml:space="preserve">localWinRatio = Ratio of reads at cleavage site and in +/-10 flanking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/>
    <xf numFmtId="0" fontId="0" fillId="4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4" borderId="1" xfId="0" applyFill="1" applyBorder="1" applyAlignment="1">
      <alignment horizontal="left"/>
    </xf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44"/>
  <sheetViews>
    <sheetView tabSelected="1" workbookViewId="0">
      <selection sqref="A1:XFD1048576"/>
    </sheetView>
  </sheetViews>
  <sheetFormatPr baseColWidth="10" defaultRowHeight="16" x14ac:dyDescent="0.2"/>
  <cols>
    <col min="1" max="1" width="12.5" bestFit="1" customWidth="1"/>
    <col min="2" max="2" width="11.83203125" customWidth="1"/>
    <col min="3" max="3" width="30.1640625" bestFit="1" customWidth="1"/>
    <col min="11" max="11" width="9.6640625" bestFit="1" customWidth="1"/>
    <col min="12" max="12" width="17.1640625" bestFit="1" customWidth="1"/>
    <col min="26" max="26" width="22.83203125" customWidth="1"/>
  </cols>
  <sheetData>
    <row r="1" spans="1:4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28</v>
      </c>
      <c r="AE1" s="2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</row>
    <row r="2" spans="1:45" x14ac:dyDescent="0.2">
      <c r="A2" t="s">
        <v>44</v>
      </c>
      <c r="B2" t="s">
        <v>45</v>
      </c>
      <c r="C2" t="s">
        <v>46</v>
      </c>
      <c r="D2">
        <f>COUNTIF(B:B,B2)</f>
        <v>5</v>
      </c>
      <c r="E2" t="s">
        <v>47</v>
      </c>
      <c r="F2" t="s">
        <v>48</v>
      </c>
      <c r="G2" t="s">
        <v>49</v>
      </c>
      <c r="H2">
        <v>1</v>
      </c>
      <c r="I2" t="s">
        <v>50</v>
      </c>
      <c r="J2" t="s">
        <v>51</v>
      </c>
      <c r="K2">
        <v>457</v>
      </c>
      <c r="L2">
        <v>654</v>
      </c>
      <c r="M2">
        <v>0.69877675800000005</v>
      </c>
      <c r="N2">
        <v>0</v>
      </c>
      <c r="O2">
        <v>3.88E-4</v>
      </c>
      <c r="P2">
        <v>5.5525599999999996E-4</v>
      </c>
      <c r="Q2" t="s">
        <v>52</v>
      </c>
      <c r="R2" t="s">
        <v>52</v>
      </c>
      <c r="S2" s="5" t="s">
        <v>53</v>
      </c>
      <c r="T2" s="5" t="s">
        <v>54</v>
      </c>
      <c r="U2" s="5" t="s">
        <v>55</v>
      </c>
      <c r="V2" s="5">
        <v>37.1</v>
      </c>
      <c r="W2" s="5">
        <v>6.0000000000000001E-17</v>
      </c>
      <c r="X2" s="5">
        <v>81.599999999999994</v>
      </c>
      <c r="Y2" s="5" t="s">
        <v>56</v>
      </c>
      <c r="Z2" s="5" t="s">
        <v>57</v>
      </c>
      <c r="AA2" s="5">
        <v>39.18</v>
      </c>
      <c r="AB2" s="5">
        <v>8.0000000000000004E-32</v>
      </c>
      <c r="AC2" s="5">
        <v>125</v>
      </c>
      <c r="AD2" s="6" t="s">
        <v>58</v>
      </c>
      <c r="AE2" s="6" t="s">
        <v>59</v>
      </c>
      <c r="AF2">
        <v>27</v>
      </c>
      <c r="AG2">
        <v>200</v>
      </c>
      <c r="AH2">
        <v>27</v>
      </c>
      <c r="AI2">
        <v>107</v>
      </c>
      <c r="AJ2">
        <v>151</v>
      </c>
      <c r="AK2">
        <v>415</v>
      </c>
      <c r="AL2">
        <v>10</v>
      </c>
      <c r="AM2">
        <v>18</v>
      </c>
      <c r="AN2">
        <v>801</v>
      </c>
      <c r="AO2">
        <v>536</v>
      </c>
      <c r="AP2">
        <v>299</v>
      </c>
      <c r="AQ2">
        <v>343</v>
      </c>
      <c r="AR2">
        <v>126</v>
      </c>
      <c r="AS2">
        <v>470</v>
      </c>
    </row>
    <row r="3" spans="1:45" x14ac:dyDescent="0.2">
      <c r="A3" t="s">
        <v>44</v>
      </c>
      <c r="B3" t="s">
        <v>45</v>
      </c>
      <c r="C3" t="s">
        <v>60</v>
      </c>
      <c r="D3">
        <f t="shared" ref="D3:D66" si="0">COUNTIF(B:B,B3)</f>
        <v>5</v>
      </c>
      <c r="E3" t="s">
        <v>47</v>
      </c>
      <c r="F3" t="s">
        <v>48</v>
      </c>
      <c r="G3" t="s">
        <v>49</v>
      </c>
      <c r="H3">
        <v>1</v>
      </c>
      <c r="I3" t="s">
        <v>50</v>
      </c>
      <c r="J3" t="s">
        <v>51</v>
      </c>
      <c r="K3">
        <v>477</v>
      </c>
      <c r="L3">
        <v>519</v>
      </c>
      <c r="M3">
        <v>0.91907514499999998</v>
      </c>
      <c r="N3">
        <v>0</v>
      </c>
      <c r="O3">
        <v>3.88E-4</v>
      </c>
      <c r="P3">
        <v>4.2216399999999999E-4</v>
      </c>
      <c r="Q3" t="s">
        <v>52</v>
      </c>
      <c r="R3" t="s">
        <v>52</v>
      </c>
      <c r="S3" s="7" t="s">
        <v>53</v>
      </c>
      <c r="T3" s="7" t="s">
        <v>61</v>
      </c>
      <c r="U3" s="7" t="s">
        <v>62</v>
      </c>
      <c r="V3" s="7">
        <v>42.14</v>
      </c>
      <c r="W3" s="7">
        <v>2E-51</v>
      </c>
      <c r="X3" s="7">
        <v>178</v>
      </c>
      <c r="Y3" s="7" t="s">
        <v>63</v>
      </c>
      <c r="Z3" s="7" t="s">
        <v>64</v>
      </c>
      <c r="AA3" s="7">
        <v>57.92</v>
      </c>
      <c r="AB3" s="7">
        <v>1.0000000000000001E-86</v>
      </c>
      <c r="AC3" s="7">
        <v>271</v>
      </c>
      <c r="AD3" s="6" t="s">
        <v>53</v>
      </c>
      <c r="AE3" s="6" t="s">
        <v>53</v>
      </c>
      <c r="AF3">
        <v>81</v>
      </c>
      <c r="AG3">
        <v>126</v>
      </c>
      <c r="AH3">
        <v>32</v>
      </c>
      <c r="AI3">
        <v>63</v>
      </c>
      <c r="AJ3">
        <v>123</v>
      </c>
      <c r="AK3">
        <v>51</v>
      </c>
      <c r="AL3">
        <v>154</v>
      </c>
      <c r="AM3">
        <v>162</v>
      </c>
      <c r="AN3">
        <v>344</v>
      </c>
      <c r="AO3">
        <v>809</v>
      </c>
      <c r="AP3">
        <v>207</v>
      </c>
      <c r="AQ3">
        <v>382</v>
      </c>
      <c r="AR3">
        <v>314</v>
      </c>
      <c r="AS3">
        <v>487</v>
      </c>
    </row>
    <row r="4" spans="1:45" x14ac:dyDescent="0.2">
      <c r="A4" t="s">
        <v>44</v>
      </c>
      <c r="B4" t="s">
        <v>45</v>
      </c>
      <c r="C4" t="s">
        <v>65</v>
      </c>
      <c r="D4">
        <f t="shared" si="0"/>
        <v>5</v>
      </c>
      <c r="E4" t="s">
        <v>47</v>
      </c>
      <c r="F4" t="s">
        <v>48</v>
      </c>
      <c r="G4" t="s">
        <v>66</v>
      </c>
      <c r="H4">
        <v>2</v>
      </c>
      <c r="I4" t="s">
        <v>67</v>
      </c>
      <c r="J4" t="s">
        <v>51</v>
      </c>
      <c r="K4">
        <v>324</v>
      </c>
      <c r="L4">
        <v>346</v>
      </c>
      <c r="M4">
        <v>0.93641618500000001</v>
      </c>
      <c r="N4">
        <v>0</v>
      </c>
      <c r="O4">
        <v>1.1620000000000001E-3</v>
      </c>
      <c r="P4">
        <v>1.240901E-3</v>
      </c>
      <c r="Q4" t="s">
        <v>52</v>
      </c>
      <c r="R4" t="s">
        <v>52</v>
      </c>
      <c r="S4" s="7" t="s">
        <v>68</v>
      </c>
      <c r="T4" s="7" t="s">
        <v>69</v>
      </c>
      <c r="U4" s="7" t="s">
        <v>70</v>
      </c>
      <c r="V4" s="7">
        <v>58.73</v>
      </c>
      <c r="W4" s="7">
        <v>9.9999999999999993E-41</v>
      </c>
      <c r="X4" s="7">
        <v>142</v>
      </c>
      <c r="Y4" s="7" t="s">
        <v>71</v>
      </c>
      <c r="Z4" s="7" t="s">
        <v>72</v>
      </c>
      <c r="AA4" s="7">
        <v>74.17</v>
      </c>
      <c r="AB4" s="7">
        <v>3.9999999999999997E-49</v>
      </c>
      <c r="AC4" s="7">
        <v>168</v>
      </c>
      <c r="AD4" s="6" t="s">
        <v>53</v>
      </c>
      <c r="AE4" s="6" t="s">
        <v>73</v>
      </c>
      <c r="AF4">
        <v>13</v>
      </c>
      <c r="AG4">
        <v>139</v>
      </c>
      <c r="AH4">
        <v>36</v>
      </c>
      <c r="AI4">
        <v>47</v>
      </c>
      <c r="AJ4">
        <v>68</v>
      </c>
      <c r="AK4">
        <v>159</v>
      </c>
      <c r="AL4">
        <v>13</v>
      </c>
      <c r="AM4">
        <v>28</v>
      </c>
      <c r="AN4">
        <v>271</v>
      </c>
      <c r="AO4">
        <v>295</v>
      </c>
      <c r="AP4">
        <v>144</v>
      </c>
      <c r="AQ4">
        <v>198</v>
      </c>
      <c r="AR4">
        <v>14</v>
      </c>
      <c r="AS4">
        <v>327</v>
      </c>
    </row>
    <row r="5" spans="1:45" x14ac:dyDescent="0.2">
      <c r="A5" t="s">
        <v>44</v>
      </c>
      <c r="B5" t="s">
        <v>45</v>
      </c>
      <c r="C5" t="s">
        <v>74</v>
      </c>
      <c r="D5">
        <f t="shared" si="0"/>
        <v>5</v>
      </c>
      <c r="E5" t="s">
        <v>47</v>
      </c>
      <c r="F5" t="s">
        <v>48</v>
      </c>
      <c r="G5" t="s">
        <v>75</v>
      </c>
      <c r="H5">
        <v>0</v>
      </c>
      <c r="I5">
        <v>0</v>
      </c>
      <c r="J5" t="s">
        <v>51</v>
      </c>
      <c r="K5">
        <v>44</v>
      </c>
      <c r="L5">
        <v>51</v>
      </c>
      <c r="M5">
        <v>0.86274509799999999</v>
      </c>
      <c r="N5">
        <v>0</v>
      </c>
      <c r="O5">
        <v>9.2E-5</v>
      </c>
      <c r="P5">
        <v>1.06636E-4</v>
      </c>
      <c r="Q5" t="s">
        <v>52</v>
      </c>
      <c r="R5" t="s">
        <v>52</v>
      </c>
      <c r="S5" s="7" t="s">
        <v>53</v>
      </c>
      <c r="T5" s="7" t="s">
        <v>76</v>
      </c>
      <c r="U5" s="7" t="s">
        <v>77</v>
      </c>
      <c r="V5" s="7">
        <v>55.31</v>
      </c>
      <c r="W5" s="7">
        <v>9.9999999999999998E-86</v>
      </c>
      <c r="X5" s="7">
        <v>274</v>
      </c>
      <c r="Y5" s="7" t="s">
        <v>78</v>
      </c>
      <c r="Z5" s="7" t="s">
        <v>79</v>
      </c>
      <c r="AA5" s="7">
        <v>57.94</v>
      </c>
      <c r="AB5" s="7">
        <v>9.9999999999999999E-110</v>
      </c>
      <c r="AC5" s="7">
        <v>337</v>
      </c>
      <c r="AD5" s="6" t="s">
        <v>80</v>
      </c>
      <c r="AE5" s="6" t="s">
        <v>59</v>
      </c>
      <c r="AF5">
        <v>13</v>
      </c>
      <c r="AG5">
        <v>73</v>
      </c>
      <c r="AH5">
        <v>23</v>
      </c>
      <c r="AI5">
        <v>47</v>
      </c>
      <c r="AJ5">
        <v>53</v>
      </c>
      <c r="AK5">
        <v>67</v>
      </c>
      <c r="AL5">
        <v>1</v>
      </c>
      <c r="AM5">
        <v>50</v>
      </c>
      <c r="AN5">
        <v>88</v>
      </c>
      <c r="AO5">
        <v>112</v>
      </c>
      <c r="AP5">
        <v>79</v>
      </c>
      <c r="AQ5">
        <v>125</v>
      </c>
      <c r="AR5">
        <v>22</v>
      </c>
      <c r="AS5">
        <v>97</v>
      </c>
    </row>
    <row r="6" spans="1:45" x14ac:dyDescent="0.2">
      <c r="A6" t="s">
        <v>44</v>
      </c>
      <c r="B6" t="s">
        <v>45</v>
      </c>
      <c r="C6" t="s">
        <v>81</v>
      </c>
      <c r="D6">
        <f t="shared" si="0"/>
        <v>5</v>
      </c>
      <c r="E6" t="s">
        <v>47</v>
      </c>
      <c r="F6" t="s">
        <v>48</v>
      </c>
      <c r="G6" t="s">
        <v>49</v>
      </c>
      <c r="H6">
        <v>1</v>
      </c>
      <c r="I6" t="s">
        <v>50</v>
      </c>
      <c r="J6" t="s">
        <v>51</v>
      </c>
      <c r="K6">
        <v>179</v>
      </c>
      <c r="L6">
        <v>221</v>
      </c>
      <c r="M6">
        <v>0.80995475100000003</v>
      </c>
      <c r="N6">
        <v>0</v>
      </c>
      <c r="O6">
        <v>3.88E-4</v>
      </c>
      <c r="P6">
        <v>4.7903900000000001E-4</v>
      </c>
      <c r="Q6" t="s">
        <v>52</v>
      </c>
      <c r="R6" t="s">
        <v>52</v>
      </c>
      <c r="S6" s="7" t="s">
        <v>53</v>
      </c>
      <c r="T6" s="7" t="s">
        <v>76</v>
      </c>
      <c r="U6" s="7" t="s">
        <v>77</v>
      </c>
      <c r="V6" s="7">
        <v>52.02</v>
      </c>
      <c r="W6" s="7">
        <v>3.0000000000000002E-115</v>
      </c>
      <c r="X6" s="7">
        <v>353</v>
      </c>
      <c r="Y6" s="7" t="s">
        <v>82</v>
      </c>
      <c r="Z6" s="7" t="s">
        <v>83</v>
      </c>
      <c r="AA6" s="7">
        <v>58.67</v>
      </c>
      <c r="AB6" s="7">
        <v>2.9999999999999999E-169</v>
      </c>
      <c r="AC6" s="7">
        <v>493</v>
      </c>
      <c r="AD6" s="6" t="s">
        <v>53</v>
      </c>
      <c r="AE6" s="6" t="s">
        <v>53</v>
      </c>
      <c r="AF6">
        <v>1</v>
      </c>
      <c r="AG6">
        <v>13</v>
      </c>
      <c r="AH6">
        <v>2</v>
      </c>
      <c r="AI6">
        <v>6</v>
      </c>
      <c r="AJ6">
        <v>6</v>
      </c>
      <c r="AK6">
        <v>4</v>
      </c>
      <c r="AL6">
        <v>3</v>
      </c>
      <c r="AM6">
        <v>12</v>
      </c>
      <c r="AN6">
        <v>129</v>
      </c>
      <c r="AO6">
        <v>133</v>
      </c>
      <c r="AP6">
        <v>42</v>
      </c>
      <c r="AQ6">
        <v>62</v>
      </c>
      <c r="AR6">
        <v>42</v>
      </c>
      <c r="AS6">
        <v>185</v>
      </c>
    </row>
    <row r="7" spans="1:45" x14ac:dyDescent="0.2">
      <c r="A7" t="s">
        <v>84</v>
      </c>
      <c r="B7" t="s">
        <v>85</v>
      </c>
      <c r="C7" t="s">
        <v>46</v>
      </c>
      <c r="D7">
        <f t="shared" si="0"/>
        <v>5</v>
      </c>
      <c r="E7" t="s">
        <v>47</v>
      </c>
      <c r="F7" t="s">
        <v>86</v>
      </c>
      <c r="G7" t="s">
        <v>87</v>
      </c>
      <c r="H7">
        <v>1</v>
      </c>
      <c r="I7" t="s">
        <v>88</v>
      </c>
      <c r="J7" t="s">
        <v>89</v>
      </c>
      <c r="K7">
        <v>457</v>
      </c>
      <c r="L7">
        <v>654</v>
      </c>
      <c r="M7">
        <v>0.69877675800000005</v>
      </c>
      <c r="N7">
        <v>0</v>
      </c>
      <c r="O7">
        <v>2.9100000000000003E-4</v>
      </c>
      <c r="P7">
        <v>4.1644199999999999E-4</v>
      </c>
      <c r="Q7" t="s">
        <v>52</v>
      </c>
      <c r="R7" t="s">
        <v>52</v>
      </c>
      <c r="S7" s="7" t="s">
        <v>53</v>
      </c>
      <c r="T7" s="7" t="s">
        <v>54</v>
      </c>
      <c r="U7" s="7" t="s">
        <v>55</v>
      </c>
      <c r="V7" s="7">
        <v>37.1</v>
      </c>
      <c r="W7" s="7">
        <v>6.0000000000000001E-17</v>
      </c>
      <c r="X7" s="7">
        <v>81.599999999999994</v>
      </c>
      <c r="Y7" s="7" t="s">
        <v>56</v>
      </c>
      <c r="Z7" s="7" t="s">
        <v>57</v>
      </c>
      <c r="AA7" s="7">
        <v>39.18</v>
      </c>
      <c r="AB7" s="7">
        <v>8.0000000000000004E-32</v>
      </c>
      <c r="AC7" s="7">
        <v>125</v>
      </c>
      <c r="AD7" s="6" t="s">
        <v>58</v>
      </c>
      <c r="AE7" s="6" t="s">
        <v>59</v>
      </c>
      <c r="AF7">
        <v>27</v>
      </c>
      <c r="AG7">
        <v>200</v>
      </c>
      <c r="AH7">
        <v>27</v>
      </c>
      <c r="AI7">
        <v>107</v>
      </c>
      <c r="AJ7">
        <v>151</v>
      </c>
      <c r="AK7">
        <v>415</v>
      </c>
      <c r="AL7">
        <v>10</v>
      </c>
      <c r="AM7">
        <v>18</v>
      </c>
      <c r="AN7">
        <v>801</v>
      </c>
      <c r="AO7">
        <v>536</v>
      </c>
      <c r="AP7">
        <v>299</v>
      </c>
      <c r="AQ7">
        <v>343</v>
      </c>
      <c r="AR7">
        <v>126</v>
      </c>
      <c r="AS7">
        <v>470</v>
      </c>
    </row>
    <row r="8" spans="1:45" x14ac:dyDescent="0.2">
      <c r="A8" t="s">
        <v>84</v>
      </c>
      <c r="B8" t="s">
        <v>85</v>
      </c>
      <c r="C8" t="s">
        <v>60</v>
      </c>
      <c r="D8">
        <f t="shared" si="0"/>
        <v>5</v>
      </c>
      <c r="E8" t="s">
        <v>47</v>
      </c>
      <c r="F8" t="s">
        <v>86</v>
      </c>
      <c r="G8" t="s">
        <v>87</v>
      </c>
      <c r="H8">
        <v>1</v>
      </c>
      <c r="I8" t="s">
        <v>88</v>
      </c>
      <c r="J8" t="s">
        <v>89</v>
      </c>
      <c r="K8">
        <v>477</v>
      </c>
      <c r="L8">
        <v>519</v>
      </c>
      <c r="M8">
        <v>0.91907514499999998</v>
      </c>
      <c r="N8">
        <v>0</v>
      </c>
      <c r="O8">
        <v>2.9100000000000003E-4</v>
      </c>
      <c r="P8">
        <v>3.1662299999999998E-4</v>
      </c>
      <c r="Q8" t="s">
        <v>52</v>
      </c>
      <c r="R8" t="s">
        <v>52</v>
      </c>
      <c r="S8" s="7" t="s">
        <v>53</v>
      </c>
      <c r="T8" s="7" t="s">
        <v>61</v>
      </c>
      <c r="U8" s="7" t="s">
        <v>62</v>
      </c>
      <c r="V8" s="7">
        <v>42.14</v>
      </c>
      <c r="W8" s="7">
        <v>2E-51</v>
      </c>
      <c r="X8" s="7">
        <v>178</v>
      </c>
      <c r="Y8" s="7" t="s">
        <v>63</v>
      </c>
      <c r="Z8" s="7" t="s">
        <v>64</v>
      </c>
      <c r="AA8" s="7">
        <v>57.92</v>
      </c>
      <c r="AB8" s="7">
        <v>1.0000000000000001E-86</v>
      </c>
      <c r="AC8" s="7">
        <v>271</v>
      </c>
      <c r="AD8" s="6" t="s">
        <v>53</v>
      </c>
      <c r="AE8" s="6" t="s">
        <v>53</v>
      </c>
      <c r="AF8">
        <v>81</v>
      </c>
      <c r="AG8">
        <v>126</v>
      </c>
      <c r="AH8">
        <v>32</v>
      </c>
      <c r="AI8">
        <v>63</v>
      </c>
      <c r="AJ8">
        <v>123</v>
      </c>
      <c r="AK8">
        <v>51</v>
      </c>
      <c r="AL8">
        <v>154</v>
      </c>
      <c r="AM8">
        <v>162</v>
      </c>
      <c r="AN8">
        <v>344</v>
      </c>
      <c r="AO8">
        <v>809</v>
      </c>
      <c r="AP8">
        <v>207</v>
      </c>
      <c r="AQ8">
        <v>382</v>
      </c>
      <c r="AR8">
        <v>314</v>
      </c>
      <c r="AS8">
        <v>487</v>
      </c>
    </row>
    <row r="9" spans="1:45" x14ac:dyDescent="0.2">
      <c r="A9" t="s">
        <v>84</v>
      </c>
      <c r="B9" t="s">
        <v>85</v>
      </c>
      <c r="C9" t="s">
        <v>65</v>
      </c>
      <c r="D9">
        <f t="shared" si="0"/>
        <v>5</v>
      </c>
      <c r="E9" t="s">
        <v>47</v>
      </c>
      <c r="F9" t="s">
        <v>86</v>
      </c>
      <c r="G9" t="s">
        <v>90</v>
      </c>
      <c r="H9">
        <v>3</v>
      </c>
      <c r="I9" t="s">
        <v>91</v>
      </c>
      <c r="J9" t="s">
        <v>89</v>
      </c>
      <c r="K9">
        <v>324</v>
      </c>
      <c r="L9">
        <v>346</v>
      </c>
      <c r="M9">
        <v>0.93641618500000001</v>
      </c>
      <c r="N9">
        <v>0</v>
      </c>
      <c r="O9">
        <v>2.2260000000000001E-3</v>
      </c>
      <c r="P9">
        <v>2.3771479999999999E-3</v>
      </c>
      <c r="Q9" t="s">
        <v>52</v>
      </c>
      <c r="R9" t="s">
        <v>52</v>
      </c>
      <c r="S9" s="7" t="s">
        <v>68</v>
      </c>
      <c r="T9" s="7" t="s">
        <v>69</v>
      </c>
      <c r="U9" s="7" t="s">
        <v>70</v>
      </c>
      <c r="V9" s="7">
        <v>58.73</v>
      </c>
      <c r="W9" s="7">
        <v>9.9999999999999993E-41</v>
      </c>
      <c r="X9" s="7">
        <v>142</v>
      </c>
      <c r="Y9" s="7" t="s">
        <v>71</v>
      </c>
      <c r="Z9" s="7" t="s">
        <v>72</v>
      </c>
      <c r="AA9" s="7">
        <v>74.17</v>
      </c>
      <c r="AB9" s="7">
        <v>3.9999999999999997E-49</v>
      </c>
      <c r="AC9" s="7">
        <v>168</v>
      </c>
      <c r="AD9" s="6" t="s">
        <v>53</v>
      </c>
      <c r="AE9" s="6" t="s">
        <v>73</v>
      </c>
      <c r="AF9">
        <v>13</v>
      </c>
      <c r="AG9">
        <v>139</v>
      </c>
      <c r="AH9">
        <v>36</v>
      </c>
      <c r="AI9">
        <v>47</v>
      </c>
      <c r="AJ9">
        <v>68</v>
      </c>
      <c r="AK9">
        <v>159</v>
      </c>
      <c r="AL9">
        <v>13</v>
      </c>
      <c r="AM9">
        <v>28</v>
      </c>
      <c r="AN9">
        <v>271</v>
      </c>
      <c r="AO9">
        <v>295</v>
      </c>
      <c r="AP9">
        <v>144</v>
      </c>
      <c r="AQ9">
        <v>198</v>
      </c>
      <c r="AR9">
        <v>14</v>
      </c>
      <c r="AS9">
        <v>327</v>
      </c>
    </row>
    <row r="10" spans="1:45" x14ac:dyDescent="0.2">
      <c r="A10" t="s">
        <v>84</v>
      </c>
      <c r="B10" t="s">
        <v>85</v>
      </c>
      <c r="C10" t="s">
        <v>74</v>
      </c>
      <c r="D10">
        <f t="shared" si="0"/>
        <v>5</v>
      </c>
      <c r="E10" t="s">
        <v>47</v>
      </c>
      <c r="F10" t="s">
        <v>86</v>
      </c>
      <c r="G10" t="s">
        <v>92</v>
      </c>
      <c r="H10">
        <v>3</v>
      </c>
      <c r="I10" t="s">
        <v>93</v>
      </c>
      <c r="J10" t="s">
        <v>89</v>
      </c>
      <c r="K10">
        <v>93</v>
      </c>
      <c r="L10">
        <v>95</v>
      </c>
      <c r="M10">
        <v>0.97894736800000004</v>
      </c>
      <c r="N10">
        <v>0</v>
      </c>
      <c r="O10">
        <v>2.2260000000000001E-3</v>
      </c>
      <c r="P10">
        <v>2.2738709999999998E-3</v>
      </c>
      <c r="Q10" t="s">
        <v>52</v>
      </c>
      <c r="R10" t="s">
        <v>52</v>
      </c>
      <c r="S10" s="7" t="s">
        <v>53</v>
      </c>
      <c r="T10" s="7" t="s">
        <v>76</v>
      </c>
      <c r="U10" s="7" t="s">
        <v>77</v>
      </c>
      <c r="V10" s="7">
        <v>55.31</v>
      </c>
      <c r="W10" s="7">
        <v>9.9999999999999998E-86</v>
      </c>
      <c r="X10" s="7">
        <v>274</v>
      </c>
      <c r="Y10" s="7" t="s">
        <v>78</v>
      </c>
      <c r="Z10" s="7" t="s">
        <v>79</v>
      </c>
      <c r="AA10" s="7">
        <v>57.94</v>
      </c>
      <c r="AB10" s="7">
        <v>9.9999999999999999E-110</v>
      </c>
      <c r="AC10" s="7">
        <v>337</v>
      </c>
      <c r="AD10" s="6" t="s">
        <v>80</v>
      </c>
      <c r="AE10" s="6" t="s">
        <v>59</v>
      </c>
      <c r="AF10">
        <v>13</v>
      </c>
      <c r="AG10">
        <v>73</v>
      </c>
      <c r="AH10">
        <v>23</v>
      </c>
      <c r="AI10">
        <v>47</v>
      </c>
      <c r="AJ10">
        <v>53</v>
      </c>
      <c r="AK10">
        <v>67</v>
      </c>
      <c r="AL10">
        <v>1</v>
      </c>
      <c r="AM10">
        <v>50</v>
      </c>
      <c r="AN10">
        <v>88</v>
      </c>
      <c r="AO10">
        <v>112</v>
      </c>
      <c r="AP10">
        <v>79</v>
      </c>
      <c r="AQ10">
        <v>125</v>
      </c>
      <c r="AR10">
        <v>22</v>
      </c>
      <c r="AS10">
        <v>97</v>
      </c>
    </row>
    <row r="11" spans="1:45" x14ac:dyDescent="0.2">
      <c r="A11" t="s">
        <v>84</v>
      </c>
      <c r="B11" t="s">
        <v>85</v>
      </c>
      <c r="C11" t="s">
        <v>81</v>
      </c>
      <c r="D11">
        <f t="shared" si="0"/>
        <v>5</v>
      </c>
      <c r="E11" t="s">
        <v>47</v>
      </c>
      <c r="F11" t="s">
        <v>86</v>
      </c>
      <c r="G11" t="s">
        <v>87</v>
      </c>
      <c r="H11">
        <v>1</v>
      </c>
      <c r="I11" t="s">
        <v>88</v>
      </c>
      <c r="J11" t="s">
        <v>89</v>
      </c>
      <c r="K11">
        <v>179</v>
      </c>
      <c r="L11">
        <v>221</v>
      </c>
      <c r="M11">
        <v>0.80995475100000003</v>
      </c>
      <c r="N11">
        <v>0</v>
      </c>
      <c r="O11">
        <v>2.9100000000000003E-4</v>
      </c>
      <c r="P11">
        <v>3.59279E-4</v>
      </c>
      <c r="Q11" t="s">
        <v>52</v>
      </c>
      <c r="R11" t="s">
        <v>52</v>
      </c>
      <c r="S11" s="7" t="s">
        <v>53</v>
      </c>
      <c r="T11" s="7" t="s">
        <v>76</v>
      </c>
      <c r="U11" s="7" t="s">
        <v>77</v>
      </c>
      <c r="V11" s="7">
        <v>52.02</v>
      </c>
      <c r="W11" s="7">
        <v>3.0000000000000002E-115</v>
      </c>
      <c r="X11" s="7">
        <v>353</v>
      </c>
      <c r="Y11" s="7" t="s">
        <v>82</v>
      </c>
      <c r="Z11" s="7" t="s">
        <v>83</v>
      </c>
      <c r="AA11" s="7">
        <v>58.67</v>
      </c>
      <c r="AB11" s="7">
        <v>2.9999999999999999E-169</v>
      </c>
      <c r="AC11" s="7">
        <v>493</v>
      </c>
      <c r="AD11" s="6" t="s">
        <v>80</v>
      </c>
      <c r="AE11" s="6" t="s">
        <v>59</v>
      </c>
      <c r="AF11">
        <v>1</v>
      </c>
      <c r="AG11">
        <v>13</v>
      </c>
      <c r="AH11">
        <v>2</v>
      </c>
      <c r="AI11">
        <v>6</v>
      </c>
      <c r="AJ11">
        <v>6</v>
      </c>
      <c r="AK11">
        <v>4</v>
      </c>
      <c r="AL11">
        <v>3</v>
      </c>
      <c r="AM11">
        <v>12</v>
      </c>
      <c r="AN11">
        <v>129</v>
      </c>
      <c r="AO11">
        <v>133</v>
      </c>
      <c r="AP11">
        <v>42</v>
      </c>
      <c r="AQ11">
        <v>62</v>
      </c>
      <c r="AR11">
        <v>42</v>
      </c>
      <c r="AS11">
        <v>185</v>
      </c>
    </row>
    <row r="12" spans="1:45" x14ac:dyDescent="0.2">
      <c r="A12" t="s">
        <v>94</v>
      </c>
      <c r="B12" t="s">
        <v>95</v>
      </c>
      <c r="C12" t="s">
        <v>46</v>
      </c>
      <c r="D12">
        <f t="shared" si="0"/>
        <v>7</v>
      </c>
      <c r="E12" t="s">
        <v>47</v>
      </c>
      <c r="F12" t="s">
        <v>96</v>
      </c>
      <c r="G12" t="s">
        <v>49</v>
      </c>
      <c r="H12">
        <v>0</v>
      </c>
      <c r="I12">
        <v>0</v>
      </c>
      <c r="J12" t="s">
        <v>51</v>
      </c>
      <c r="K12">
        <v>457</v>
      </c>
      <c r="L12">
        <v>654</v>
      </c>
      <c r="M12">
        <v>0.69877675800000005</v>
      </c>
      <c r="N12">
        <v>0</v>
      </c>
      <c r="O12">
        <v>3.88E-4</v>
      </c>
      <c r="P12">
        <v>5.5525599999999996E-4</v>
      </c>
      <c r="Q12" t="s">
        <v>52</v>
      </c>
      <c r="R12" t="s">
        <v>52</v>
      </c>
      <c r="S12" s="7" t="s">
        <v>53</v>
      </c>
      <c r="T12" s="7" t="s">
        <v>54</v>
      </c>
      <c r="U12" s="7" t="s">
        <v>55</v>
      </c>
      <c r="V12" s="7">
        <v>37.1</v>
      </c>
      <c r="W12" s="7">
        <v>6.0000000000000001E-17</v>
      </c>
      <c r="X12" s="7">
        <v>81.599999999999994</v>
      </c>
      <c r="Y12" s="7" t="s">
        <v>56</v>
      </c>
      <c r="Z12" s="7" t="s">
        <v>57</v>
      </c>
      <c r="AA12" s="7">
        <v>39.18</v>
      </c>
      <c r="AB12" s="7">
        <v>8.0000000000000004E-32</v>
      </c>
      <c r="AC12" s="7">
        <v>125</v>
      </c>
      <c r="AD12" s="6" t="s">
        <v>58</v>
      </c>
      <c r="AE12" s="6" t="s">
        <v>59</v>
      </c>
      <c r="AF12">
        <v>27</v>
      </c>
      <c r="AG12">
        <v>200</v>
      </c>
      <c r="AH12">
        <v>27</v>
      </c>
      <c r="AI12">
        <v>107</v>
      </c>
      <c r="AJ12">
        <v>151</v>
      </c>
      <c r="AK12">
        <v>415</v>
      </c>
      <c r="AL12">
        <v>10</v>
      </c>
      <c r="AM12">
        <v>18</v>
      </c>
      <c r="AN12">
        <v>801</v>
      </c>
      <c r="AO12">
        <v>536</v>
      </c>
      <c r="AP12">
        <v>299</v>
      </c>
      <c r="AQ12">
        <v>343</v>
      </c>
      <c r="AR12">
        <v>126</v>
      </c>
      <c r="AS12">
        <v>470</v>
      </c>
    </row>
    <row r="13" spans="1:45" x14ac:dyDescent="0.2">
      <c r="A13" t="s">
        <v>94</v>
      </c>
      <c r="B13" t="s">
        <v>95</v>
      </c>
      <c r="C13" t="s">
        <v>60</v>
      </c>
      <c r="D13">
        <f t="shared" si="0"/>
        <v>7</v>
      </c>
      <c r="E13" t="s">
        <v>47</v>
      </c>
      <c r="F13" t="s">
        <v>96</v>
      </c>
      <c r="G13" t="s">
        <v>49</v>
      </c>
      <c r="H13">
        <v>0</v>
      </c>
      <c r="I13">
        <v>0</v>
      </c>
      <c r="J13" t="s">
        <v>51</v>
      </c>
      <c r="K13">
        <v>477</v>
      </c>
      <c r="L13">
        <v>519</v>
      </c>
      <c r="M13">
        <v>0.91907514499999998</v>
      </c>
      <c r="N13">
        <v>0</v>
      </c>
      <c r="O13">
        <v>3.88E-4</v>
      </c>
      <c r="P13">
        <v>4.2216399999999999E-4</v>
      </c>
      <c r="Q13" t="s">
        <v>52</v>
      </c>
      <c r="R13" t="s">
        <v>52</v>
      </c>
      <c r="S13" s="7" t="s">
        <v>53</v>
      </c>
      <c r="T13" s="7" t="s">
        <v>61</v>
      </c>
      <c r="U13" s="7" t="s">
        <v>62</v>
      </c>
      <c r="V13" s="7">
        <v>42.14</v>
      </c>
      <c r="W13" s="7">
        <v>2E-51</v>
      </c>
      <c r="X13" s="7">
        <v>178</v>
      </c>
      <c r="Y13" s="7" t="s">
        <v>63</v>
      </c>
      <c r="Z13" s="7" t="s">
        <v>64</v>
      </c>
      <c r="AA13" s="7">
        <v>57.92</v>
      </c>
      <c r="AB13" s="7">
        <v>1.0000000000000001E-86</v>
      </c>
      <c r="AC13" s="7">
        <v>271</v>
      </c>
      <c r="AD13" s="6" t="s">
        <v>53</v>
      </c>
      <c r="AE13" s="6" t="s">
        <v>53</v>
      </c>
      <c r="AF13">
        <v>81</v>
      </c>
      <c r="AG13">
        <v>126</v>
      </c>
      <c r="AH13">
        <v>32</v>
      </c>
      <c r="AI13">
        <v>63</v>
      </c>
      <c r="AJ13">
        <v>123</v>
      </c>
      <c r="AK13">
        <v>51</v>
      </c>
      <c r="AL13">
        <v>154</v>
      </c>
      <c r="AM13">
        <v>162</v>
      </c>
      <c r="AN13">
        <v>344</v>
      </c>
      <c r="AO13">
        <v>809</v>
      </c>
      <c r="AP13">
        <v>207</v>
      </c>
      <c r="AQ13">
        <v>382</v>
      </c>
      <c r="AR13">
        <v>314</v>
      </c>
      <c r="AS13">
        <v>487</v>
      </c>
    </row>
    <row r="14" spans="1:45" x14ac:dyDescent="0.2">
      <c r="A14" t="s">
        <v>94</v>
      </c>
      <c r="B14" t="s">
        <v>95</v>
      </c>
      <c r="C14" t="s">
        <v>65</v>
      </c>
      <c r="D14">
        <f t="shared" si="0"/>
        <v>7</v>
      </c>
      <c r="E14" t="s">
        <v>47</v>
      </c>
      <c r="F14" t="s">
        <v>96</v>
      </c>
      <c r="G14" t="s">
        <v>66</v>
      </c>
      <c r="H14">
        <v>1</v>
      </c>
      <c r="I14" t="s">
        <v>97</v>
      </c>
      <c r="J14" t="s">
        <v>51</v>
      </c>
      <c r="K14">
        <v>324</v>
      </c>
      <c r="L14">
        <v>346</v>
      </c>
      <c r="M14">
        <v>0.93641618500000001</v>
      </c>
      <c r="N14">
        <v>0</v>
      </c>
      <c r="O14">
        <v>5.8100000000000003E-4</v>
      </c>
      <c r="P14">
        <v>6.2045100000000005E-4</v>
      </c>
      <c r="Q14" t="s">
        <v>52</v>
      </c>
      <c r="R14" t="s">
        <v>52</v>
      </c>
      <c r="S14" s="7" t="s">
        <v>68</v>
      </c>
      <c r="T14" s="7" t="s">
        <v>69</v>
      </c>
      <c r="U14" s="7" t="s">
        <v>70</v>
      </c>
      <c r="V14" s="7">
        <v>58.73</v>
      </c>
      <c r="W14" s="7">
        <v>9.9999999999999993E-41</v>
      </c>
      <c r="X14" s="7">
        <v>142</v>
      </c>
      <c r="Y14" s="7" t="s">
        <v>71</v>
      </c>
      <c r="Z14" s="7" t="s">
        <v>72</v>
      </c>
      <c r="AA14" s="7">
        <v>74.17</v>
      </c>
      <c r="AB14" s="7">
        <v>3.9999999999999997E-49</v>
      </c>
      <c r="AC14" s="7">
        <v>168</v>
      </c>
      <c r="AD14" s="6" t="s">
        <v>53</v>
      </c>
      <c r="AE14" s="6" t="s">
        <v>73</v>
      </c>
      <c r="AF14">
        <v>13</v>
      </c>
      <c r="AG14">
        <v>139</v>
      </c>
      <c r="AH14">
        <v>36</v>
      </c>
      <c r="AI14">
        <v>47</v>
      </c>
      <c r="AJ14">
        <v>68</v>
      </c>
      <c r="AK14">
        <v>159</v>
      </c>
      <c r="AL14">
        <v>13</v>
      </c>
      <c r="AM14">
        <v>28</v>
      </c>
      <c r="AN14">
        <v>271</v>
      </c>
      <c r="AO14">
        <v>295</v>
      </c>
      <c r="AP14">
        <v>144</v>
      </c>
      <c r="AQ14">
        <v>198</v>
      </c>
      <c r="AR14">
        <v>14</v>
      </c>
      <c r="AS14">
        <v>327</v>
      </c>
    </row>
    <row r="15" spans="1:45" x14ac:dyDescent="0.2">
      <c r="A15" t="s">
        <v>94</v>
      </c>
      <c r="B15" t="s">
        <v>95</v>
      </c>
      <c r="C15" t="s">
        <v>74</v>
      </c>
      <c r="D15">
        <f t="shared" si="0"/>
        <v>7</v>
      </c>
      <c r="E15" t="s">
        <v>47</v>
      </c>
      <c r="F15" t="s">
        <v>96</v>
      </c>
      <c r="G15" t="s">
        <v>75</v>
      </c>
      <c r="H15">
        <v>1</v>
      </c>
      <c r="I15" t="s">
        <v>98</v>
      </c>
      <c r="J15" t="s">
        <v>51</v>
      </c>
      <c r="K15">
        <v>93</v>
      </c>
      <c r="L15">
        <v>95</v>
      </c>
      <c r="M15">
        <v>0.97894736800000004</v>
      </c>
      <c r="N15">
        <v>0</v>
      </c>
      <c r="O15">
        <v>5.8100000000000003E-4</v>
      </c>
      <c r="P15">
        <v>5.9349499999999998E-4</v>
      </c>
      <c r="Q15" t="s">
        <v>52</v>
      </c>
      <c r="R15" t="s">
        <v>52</v>
      </c>
      <c r="S15" s="7" t="s">
        <v>53</v>
      </c>
      <c r="T15" s="7" t="s">
        <v>76</v>
      </c>
      <c r="U15" s="7" t="s">
        <v>77</v>
      </c>
      <c r="V15" s="7">
        <v>55.31</v>
      </c>
      <c r="W15" s="7">
        <v>9.9999999999999998E-86</v>
      </c>
      <c r="X15" s="7">
        <v>274</v>
      </c>
      <c r="Y15" s="7" t="s">
        <v>78</v>
      </c>
      <c r="Z15" s="7" t="s">
        <v>79</v>
      </c>
      <c r="AA15" s="7">
        <v>57.94</v>
      </c>
      <c r="AB15" s="7">
        <v>9.9999999999999999E-110</v>
      </c>
      <c r="AC15" s="7">
        <v>337</v>
      </c>
      <c r="AD15" s="6" t="s">
        <v>80</v>
      </c>
      <c r="AE15" s="6" t="s">
        <v>59</v>
      </c>
      <c r="AF15">
        <v>13</v>
      </c>
      <c r="AG15">
        <v>73</v>
      </c>
      <c r="AH15">
        <v>23</v>
      </c>
      <c r="AI15">
        <v>47</v>
      </c>
      <c r="AJ15">
        <v>53</v>
      </c>
      <c r="AK15">
        <v>67</v>
      </c>
      <c r="AL15">
        <v>1</v>
      </c>
      <c r="AM15">
        <v>50</v>
      </c>
      <c r="AN15">
        <v>88</v>
      </c>
      <c r="AO15">
        <v>112</v>
      </c>
      <c r="AP15">
        <v>79</v>
      </c>
      <c r="AQ15">
        <v>125</v>
      </c>
      <c r="AR15">
        <v>22</v>
      </c>
      <c r="AS15">
        <v>97</v>
      </c>
    </row>
    <row r="16" spans="1:45" x14ac:dyDescent="0.2">
      <c r="A16" t="s">
        <v>94</v>
      </c>
      <c r="B16" t="s">
        <v>95</v>
      </c>
      <c r="C16" t="s">
        <v>81</v>
      </c>
      <c r="D16">
        <f t="shared" si="0"/>
        <v>7</v>
      </c>
      <c r="E16" t="s">
        <v>47</v>
      </c>
      <c r="F16" t="s">
        <v>96</v>
      </c>
      <c r="G16" t="s">
        <v>49</v>
      </c>
      <c r="H16">
        <v>0</v>
      </c>
      <c r="I16">
        <v>0</v>
      </c>
      <c r="J16" t="s">
        <v>51</v>
      </c>
      <c r="K16">
        <v>179</v>
      </c>
      <c r="L16">
        <v>221</v>
      </c>
      <c r="M16">
        <v>0.80995475100000003</v>
      </c>
      <c r="N16">
        <v>0</v>
      </c>
      <c r="O16">
        <v>3.88E-4</v>
      </c>
      <c r="P16">
        <v>4.7903900000000001E-4</v>
      </c>
      <c r="Q16" t="s">
        <v>52</v>
      </c>
      <c r="R16" t="s">
        <v>52</v>
      </c>
      <c r="S16" s="7" t="s">
        <v>53</v>
      </c>
      <c r="T16" s="7" t="s">
        <v>76</v>
      </c>
      <c r="U16" s="7" t="s">
        <v>77</v>
      </c>
      <c r="V16" s="7">
        <v>52.02</v>
      </c>
      <c r="W16" s="7">
        <v>3.0000000000000002E-115</v>
      </c>
      <c r="X16" s="7">
        <v>353</v>
      </c>
      <c r="Y16" s="7" t="s">
        <v>82</v>
      </c>
      <c r="Z16" s="7" t="s">
        <v>83</v>
      </c>
      <c r="AA16" s="7">
        <v>58.67</v>
      </c>
      <c r="AB16" s="7">
        <v>2.9999999999999999E-169</v>
      </c>
      <c r="AC16" s="7">
        <v>493</v>
      </c>
      <c r="AD16" s="6" t="s">
        <v>53</v>
      </c>
      <c r="AE16" s="6" t="s">
        <v>53</v>
      </c>
      <c r="AF16">
        <v>1</v>
      </c>
      <c r="AG16">
        <v>13</v>
      </c>
      <c r="AH16">
        <v>2</v>
      </c>
      <c r="AI16">
        <v>6</v>
      </c>
      <c r="AJ16">
        <v>6</v>
      </c>
      <c r="AK16">
        <v>4</v>
      </c>
      <c r="AL16">
        <v>3</v>
      </c>
      <c r="AM16">
        <v>12</v>
      </c>
      <c r="AN16">
        <v>129</v>
      </c>
      <c r="AO16">
        <v>133</v>
      </c>
      <c r="AP16">
        <v>42</v>
      </c>
      <c r="AQ16">
        <v>62</v>
      </c>
      <c r="AR16">
        <v>42</v>
      </c>
      <c r="AS16">
        <v>185</v>
      </c>
    </row>
    <row r="17" spans="1:45" x14ac:dyDescent="0.2">
      <c r="A17" t="s">
        <v>94</v>
      </c>
      <c r="B17" t="s">
        <v>95</v>
      </c>
      <c r="C17" t="s">
        <v>99</v>
      </c>
      <c r="D17">
        <f t="shared" si="0"/>
        <v>7</v>
      </c>
      <c r="E17" t="s">
        <v>47</v>
      </c>
      <c r="F17" t="s">
        <v>96</v>
      </c>
      <c r="G17" t="s">
        <v>100</v>
      </c>
      <c r="H17">
        <v>4</v>
      </c>
      <c r="I17" t="s">
        <v>101</v>
      </c>
      <c r="J17" t="s">
        <v>102</v>
      </c>
      <c r="K17">
        <v>12</v>
      </c>
      <c r="L17">
        <v>27</v>
      </c>
      <c r="M17">
        <v>0.44444444399999999</v>
      </c>
      <c r="N17">
        <v>0</v>
      </c>
      <c r="O17">
        <v>4.4630000000000003E-2</v>
      </c>
      <c r="P17">
        <v>0.10041750000000001</v>
      </c>
      <c r="Q17" t="s">
        <v>52</v>
      </c>
      <c r="R17" t="s">
        <v>52</v>
      </c>
      <c r="S17" s="7" t="s">
        <v>53</v>
      </c>
      <c r="T17" s="7" t="s">
        <v>103</v>
      </c>
      <c r="U17" s="7" t="s">
        <v>104</v>
      </c>
      <c r="V17" s="7">
        <v>58.43</v>
      </c>
      <c r="W17" s="7">
        <v>6.0000000000000002E-45</v>
      </c>
      <c r="X17" s="7">
        <v>164</v>
      </c>
      <c r="Y17" s="7" t="s">
        <v>105</v>
      </c>
      <c r="Z17" s="7" t="s">
        <v>106</v>
      </c>
      <c r="AA17" s="7">
        <v>53.79</v>
      </c>
      <c r="AB17" s="7">
        <v>4.0000000000000002E-122</v>
      </c>
      <c r="AC17" s="7">
        <v>372</v>
      </c>
      <c r="AD17" s="6" t="s">
        <v>53</v>
      </c>
      <c r="AE17" s="6" t="s">
        <v>53</v>
      </c>
      <c r="AF17">
        <v>2</v>
      </c>
      <c r="AG17">
        <v>4</v>
      </c>
      <c r="AH17">
        <v>2</v>
      </c>
      <c r="AI17">
        <v>3</v>
      </c>
      <c r="AJ17">
        <v>3</v>
      </c>
      <c r="AK17">
        <v>1</v>
      </c>
      <c r="AL17">
        <v>3</v>
      </c>
      <c r="AM17">
        <v>2</v>
      </c>
      <c r="AN17">
        <v>2</v>
      </c>
      <c r="AO17">
        <v>2</v>
      </c>
      <c r="AP17">
        <v>12</v>
      </c>
      <c r="AQ17">
        <v>4</v>
      </c>
      <c r="AR17">
        <v>3</v>
      </c>
      <c r="AS17">
        <v>2</v>
      </c>
    </row>
    <row r="18" spans="1:45" x14ac:dyDescent="0.2">
      <c r="A18" t="s">
        <v>94</v>
      </c>
      <c r="B18" t="s">
        <v>95</v>
      </c>
      <c r="C18" t="s">
        <v>107</v>
      </c>
      <c r="D18">
        <f t="shared" si="0"/>
        <v>7</v>
      </c>
      <c r="E18" t="s">
        <v>47</v>
      </c>
      <c r="F18" t="s">
        <v>96</v>
      </c>
      <c r="G18" t="s">
        <v>108</v>
      </c>
      <c r="H18">
        <v>7</v>
      </c>
      <c r="I18" t="s">
        <v>109</v>
      </c>
      <c r="J18" t="s">
        <v>51</v>
      </c>
      <c r="K18">
        <v>5</v>
      </c>
      <c r="L18">
        <v>6</v>
      </c>
      <c r="M18">
        <v>0.83333333300000001</v>
      </c>
      <c r="N18">
        <v>0</v>
      </c>
      <c r="O18">
        <v>2.8903000000000002E-2</v>
      </c>
      <c r="P18">
        <v>3.4683600000000002E-2</v>
      </c>
      <c r="Q18" t="s">
        <v>52</v>
      </c>
      <c r="R18" t="s">
        <v>52</v>
      </c>
      <c r="S18" s="7" t="s">
        <v>53</v>
      </c>
      <c r="T18" s="7" t="s">
        <v>110</v>
      </c>
      <c r="U18" s="7" t="s">
        <v>110</v>
      </c>
      <c r="V18" s="7" t="s">
        <v>110</v>
      </c>
      <c r="W18" s="7" t="s">
        <v>110</v>
      </c>
      <c r="X18" s="7" t="s">
        <v>110</v>
      </c>
      <c r="Y18" s="7" t="s">
        <v>110</v>
      </c>
      <c r="Z18" s="7" t="s">
        <v>110</v>
      </c>
      <c r="AA18" s="7" t="s">
        <v>110</v>
      </c>
      <c r="AB18" s="7" t="s">
        <v>110</v>
      </c>
      <c r="AC18" s="7" t="s">
        <v>110</v>
      </c>
      <c r="AD18" s="6" t="s">
        <v>53</v>
      </c>
      <c r="AE18" s="6" t="s">
        <v>53</v>
      </c>
      <c r="AF18">
        <v>2</v>
      </c>
      <c r="AG18">
        <v>0</v>
      </c>
      <c r="AH18">
        <v>0</v>
      </c>
      <c r="AI18">
        <v>2</v>
      </c>
      <c r="AJ18">
        <v>0</v>
      </c>
      <c r="AK18">
        <v>5</v>
      </c>
      <c r="AL18">
        <v>0</v>
      </c>
      <c r="AM18">
        <v>1</v>
      </c>
      <c r="AN18">
        <v>1</v>
      </c>
      <c r="AO18">
        <v>2</v>
      </c>
      <c r="AP18">
        <v>1</v>
      </c>
      <c r="AQ18">
        <v>0</v>
      </c>
      <c r="AR18">
        <v>1</v>
      </c>
      <c r="AS18">
        <v>0</v>
      </c>
    </row>
    <row r="19" spans="1:45" x14ac:dyDescent="0.2">
      <c r="A19" t="s">
        <v>111</v>
      </c>
      <c r="B19" t="s">
        <v>112</v>
      </c>
      <c r="C19" t="s">
        <v>113</v>
      </c>
      <c r="D19">
        <f t="shared" si="0"/>
        <v>6</v>
      </c>
      <c r="E19" t="s">
        <v>47</v>
      </c>
      <c r="F19" t="s">
        <v>114</v>
      </c>
      <c r="G19" t="s">
        <v>115</v>
      </c>
      <c r="H19">
        <v>4.5</v>
      </c>
      <c r="I19" t="s">
        <v>116</v>
      </c>
      <c r="J19" t="s">
        <v>89</v>
      </c>
      <c r="K19">
        <v>191</v>
      </c>
      <c r="L19">
        <v>204</v>
      </c>
      <c r="M19">
        <v>0.93627450999999995</v>
      </c>
      <c r="N19">
        <v>0</v>
      </c>
      <c r="O19">
        <v>2.1871999999999999E-2</v>
      </c>
      <c r="P19">
        <v>2.336067E-2</v>
      </c>
      <c r="Q19" t="s">
        <v>52</v>
      </c>
      <c r="R19" t="s">
        <v>52</v>
      </c>
      <c r="S19" s="7" t="s">
        <v>53</v>
      </c>
      <c r="T19" s="7" t="s">
        <v>117</v>
      </c>
      <c r="U19" s="7" t="s">
        <v>118</v>
      </c>
      <c r="V19" s="7">
        <v>44.79</v>
      </c>
      <c r="W19" s="7">
        <v>9E-143</v>
      </c>
      <c r="X19" s="7">
        <v>431</v>
      </c>
      <c r="Y19" s="7" t="s">
        <v>119</v>
      </c>
      <c r="Z19" s="7" t="s">
        <v>120</v>
      </c>
      <c r="AA19" s="7">
        <v>60.64</v>
      </c>
      <c r="AB19" s="7">
        <v>0</v>
      </c>
      <c r="AC19" s="7">
        <v>607</v>
      </c>
      <c r="AD19" s="6" t="s">
        <v>53</v>
      </c>
      <c r="AE19" s="6" t="s">
        <v>53</v>
      </c>
      <c r="AF19">
        <v>167</v>
      </c>
      <c r="AG19">
        <v>206</v>
      </c>
      <c r="AH19">
        <v>136</v>
      </c>
      <c r="AI19">
        <v>59</v>
      </c>
      <c r="AJ19">
        <v>163</v>
      </c>
      <c r="AK19">
        <v>94</v>
      </c>
      <c r="AL19">
        <v>230</v>
      </c>
      <c r="AM19">
        <v>191</v>
      </c>
      <c r="AN19">
        <v>355</v>
      </c>
      <c r="AO19">
        <v>331</v>
      </c>
      <c r="AP19">
        <v>187</v>
      </c>
      <c r="AQ19">
        <v>286</v>
      </c>
      <c r="AR19">
        <v>245</v>
      </c>
      <c r="AS19">
        <v>102</v>
      </c>
    </row>
    <row r="20" spans="1:45" x14ac:dyDescent="0.2">
      <c r="A20" t="s">
        <v>111</v>
      </c>
      <c r="B20" t="s">
        <v>112</v>
      </c>
      <c r="C20" t="s">
        <v>121</v>
      </c>
      <c r="D20">
        <f t="shared" si="0"/>
        <v>6</v>
      </c>
      <c r="E20" t="s">
        <v>47</v>
      </c>
      <c r="F20" t="s">
        <v>114</v>
      </c>
      <c r="G20" t="s">
        <v>122</v>
      </c>
      <c r="H20">
        <v>4.5</v>
      </c>
      <c r="I20" t="s">
        <v>123</v>
      </c>
      <c r="J20" t="s">
        <v>89</v>
      </c>
      <c r="K20">
        <v>13</v>
      </c>
      <c r="L20">
        <v>13</v>
      </c>
      <c r="M20">
        <v>1</v>
      </c>
      <c r="N20">
        <v>0</v>
      </c>
      <c r="O20">
        <v>2.2294999999999999E-2</v>
      </c>
      <c r="P20">
        <v>2.2294999999999999E-2</v>
      </c>
      <c r="Q20" t="s">
        <v>52</v>
      </c>
      <c r="R20" t="s">
        <v>52</v>
      </c>
      <c r="S20" s="7" t="s">
        <v>124</v>
      </c>
      <c r="T20" s="7" t="s">
        <v>125</v>
      </c>
      <c r="U20" s="7" t="s">
        <v>126</v>
      </c>
      <c r="V20" s="7">
        <v>83.03</v>
      </c>
      <c r="W20" s="7">
        <v>1E-172</v>
      </c>
      <c r="X20" s="7">
        <v>494</v>
      </c>
      <c r="Y20" s="7" t="s">
        <v>127</v>
      </c>
      <c r="Z20" s="7" t="s">
        <v>128</v>
      </c>
      <c r="AA20" s="7">
        <v>90.25</v>
      </c>
      <c r="AB20" s="7">
        <v>0</v>
      </c>
      <c r="AC20" s="7">
        <v>525</v>
      </c>
      <c r="AD20" s="6" t="s">
        <v>53</v>
      </c>
      <c r="AE20" s="6" t="s">
        <v>129</v>
      </c>
      <c r="AF20">
        <v>30</v>
      </c>
      <c r="AG20">
        <v>23</v>
      </c>
      <c r="AH20">
        <v>13</v>
      </c>
      <c r="AI20">
        <v>13</v>
      </c>
      <c r="AJ20">
        <v>26</v>
      </c>
      <c r="AK20">
        <v>8</v>
      </c>
      <c r="AL20">
        <v>19</v>
      </c>
      <c r="AM20">
        <v>9</v>
      </c>
      <c r="AN20">
        <v>81</v>
      </c>
      <c r="AO20">
        <v>33</v>
      </c>
      <c r="AP20">
        <v>44</v>
      </c>
      <c r="AQ20">
        <v>48</v>
      </c>
      <c r="AR20">
        <v>43</v>
      </c>
      <c r="AS20">
        <v>52</v>
      </c>
    </row>
    <row r="21" spans="1:45" x14ac:dyDescent="0.2">
      <c r="A21" t="s">
        <v>111</v>
      </c>
      <c r="B21" t="s">
        <v>112</v>
      </c>
      <c r="C21" t="s">
        <v>130</v>
      </c>
      <c r="D21">
        <f t="shared" si="0"/>
        <v>6</v>
      </c>
      <c r="E21" t="s">
        <v>47</v>
      </c>
      <c r="F21" t="s">
        <v>114</v>
      </c>
      <c r="G21" t="s">
        <v>131</v>
      </c>
      <c r="H21">
        <v>4.5</v>
      </c>
      <c r="I21" t="s">
        <v>132</v>
      </c>
      <c r="J21" t="s">
        <v>89</v>
      </c>
      <c r="K21">
        <v>19</v>
      </c>
      <c r="L21">
        <v>23</v>
      </c>
      <c r="M21">
        <v>0.82608695700000001</v>
      </c>
      <c r="N21">
        <v>0</v>
      </c>
      <c r="O21">
        <v>2.4521000000000001E-2</v>
      </c>
      <c r="P21">
        <v>2.9683316000000001E-2</v>
      </c>
      <c r="Q21" t="s">
        <v>52</v>
      </c>
      <c r="R21" t="s">
        <v>52</v>
      </c>
      <c r="S21" s="7" t="s">
        <v>133</v>
      </c>
      <c r="T21" s="7" t="s">
        <v>134</v>
      </c>
      <c r="U21" s="7" t="s">
        <v>135</v>
      </c>
      <c r="V21" s="7">
        <v>77.78</v>
      </c>
      <c r="W21" s="7">
        <v>0</v>
      </c>
      <c r="X21" s="7">
        <v>944</v>
      </c>
      <c r="Y21" s="7" t="s">
        <v>136</v>
      </c>
      <c r="Z21" s="7" t="s">
        <v>137</v>
      </c>
      <c r="AA21" s="7">
        <v>85.83</v>
      </c>
      <c r="AB21" s="7">
        <v>0</v>
      </c>
      <c r="AC21" s="7">
        <v>1048</v>
      </c>
      <c r="AD21" s="6" t="s">
        <v>53</v>
      </c>
      <c r="AE21" s="6" t="s">
        <v>138</v>
      </c>
      <c r="AF21">
        <v>20</v>
      </c>
      <c r="AG21">
        <v>60</v>
      </c>
      <c r="AH21">
        <v>28</v>
      </c>
      <c r="AI21">
        <v>16</v>
      </c>
      <c r="AJ21">
        <v>13</v>
      </c>
      <c r="AK21">
        <v>60</v>
      </c>
      <c r="AL21">
        <v>19</v>
      </c>
      <c r="AM21">
        <v>22</v>
      </c>
      <c r="AN21">
        <v>15</v>
      </c>
      <c r="AO21">
        <v>16</v>
      </c>
      <c r="AP21">
        <v>13</v>
      </c>
      <c r="AQ21">
        <v>17</v>
      </c>
      <c r="AR21">
        <v>19</v>
      </c>
      <c r="AS21">
        <v>1</v>
      </c>
    </row>
    <row r="22" spans="1:45" x14ac:dyDescent="0.2">
      <c r="A22" t="s">
        <v>111</v>
      </c>
      <c r="B22" t="s">
        <v>112</v>
      </c>
      <c r="C22" t="s">
        <v>139</v>
      </c>
      <c r="D22">
        <f t="shared" si="0"/>
        <v>6</v>
      </c>
      <c r="E22" t="s">
        <v>47</v>
      </c>
      <c r="F22" t="s">
        <v>114</v>
      </c>
      <c r="G22" t="s">
        <v>115</v>
      </c>
      <c r="H22">
        <v>4.5</v>
      </c>
      <c r="I22" t="s">
        <v>116</v>
      </c>
      <c r="J22" t="s">
        <v>89</v>
      </c>
      <c r="K22">
        <v>5</v>
      </c>
      <c r="L22">
        <v>5</v>
      </c>
      <c r="M22">
        <v>1</v>
      </c>
      <c r="N22">
        <v>0</v>
      </c>
      <c r="O22">
        <v>2.1871999999999999E-2</v>
      </c>
      <c r="P22">
        <v>2.1871999999999999E-2</v>
      </c>
      <c r="Q22" t="s">
        <v>52</v>
      </c>
      <c r="R22" t="s">
        <v>52</v>
      </c>
      <c r="S22" s="7" t="s">
        <v>53</v>
      </c>
      <c r="T22" s="7" t="s">
        <v>117</v>
      </c>
      <c r="U22" s="7" t="s">
        <v>118</v>
      </c>
      <c r="V22" s="7">
        <v>44.7</v>
      </c>
      <c r="W22" s="7">
        <v>8.0000000000000003E-141</v>
      </c>
      <c r="X22" s="7">
        <v>425</v>
      </c>
      <c r="Y22" s="7" t="s">
        <v>119</v>
      </c>
      <c r="Z22" s="7" t="s">
        <v>120</v>
      </c>
      <c r="AA22" s="7">
        <v>57.52</v>
      </c>
      <c r="AB22" s="7">
        <v>0</v>
      </c>
      <c r="AC22" s="7">
        <v>582</v>
      </c>
      <c r="AD22" s="6" t="s">
        <v>53</v>
      </c>
      <c r="AE22" s="6" t="s">
        <v>53</v>
      </c>
      <c r="AF22">
        <v>6</v>
      </c>
      <c r="AG22">
        <v>8</v>
      </c>
      <c r="AH22">
        <v>6</v>
      </c>
      <c r="AI22">
        <v>9</v>
      </c>
      <c r="AJ22">
        <v>12</v>
      </c>
      <c r="AK22">
        <v>15</v>
      </c>
      <c r="AL22">
        <v>6</v>
      </c>
      <c r="AM22">
        <v>5</v>
      </c>
      <c r="AN22">
        <v>32</v>
      </c>
      <c r="AO22">
        <v>13</v>
      </c>
      <c r="AP22">
        <v>23</v>
      </c>
      <c r="AQ22">
        <v>20</v>
      </c>
      <c r="AR22">
        <v>29</v>
      </c>
      <c r="AS22">
        <v>15</v>
      </c>
    </row>
    <row r="23" spans="1:45" x14ac:dyDescent="0.2">
      <c r="A23" t="s">
        <v>111</v>
      </c>
      <c r="B23" t="s">
        <v>112</v>
      </c>
      <c r="C23" t="s">
        <v>140</v>
      </c>
      <c r="D23">
        <f t="shared" si="0"/>
        <v>6</v>
      </c>
      <c r="E23" t="s">
        <v>47</v>
      </c>
      <c r="F23" t="s">
        <v>114</v>
      </c>
      <c r="G23" t="s">
        <v>141</v>
      </c>
      <c r="H23">
        <v>4.5</v>
      </c>
      <c r="I23" t="s">
        <v>142</v>
      </c>
      <c r="J23" t="s">
        <v>89</v>
      </c>
      <c r="K23">
        <v>11</v>
      </c>
      <c r="L23">
        <v>11</v>
      </c>
      <c r="M23">
        <v>1</v>
      </c>
      <c r="N23">
        <v>0</v>
      </c>
      <c r="O23">
        <v>2.3056E-2</v>
      </c>
      <c r="P23">
        <v>2.3056E-2</v>
      </c>
      <c r="Q23" t="s">
        <v>52</v>
      </c>
      <c r="R23" t="s">
        <v>52</v>
      </c>
      <c r="S23" s="7" t="s">
        <v>143</v>
      </c>
      <c r="T23" s="7" t="s">
        <v>144</v>
      </c>
      <c r="U23" s="7" t="s">
        <v>145</v>
      </c>
      <c r="V23" s="7">
        <v>82.93</v>
      </c>
      <c r="W23" s="7">
        <v>2.9999999999999998E-15</v>
      </c>
      <c r="X23" s="7">
        <v>74.7</v>
      </c>
      <c r="Y23" s="7" t="s">
        <v>146</v>
      </c>
      <c r="Z23" s="7" t="s">
        <v>147</v>
      </c>
      <c r="AA23" s="7">
        <v>85.37</v>
      </c>
      <c r="AB23" s="7">
        <v>2.0000000000000002E-15</v>
      </c>
      <c r="AC23" s="7">
        <v>77</v>
      </c>
      <c r="AD23" s="6" t="s">
        <v>53</v>
      </c>
      <c r="AE23" s="6" t="s">
        <v>73</v>
      </c>
      <c r="AF23">
        <v>11</v>
      </c>
      <c r="AG23">
        <v>0</v>
      </c>
      <c r="AH23">
        <v>3</v>
      </c>
      <c r="AI23">
        <v>4</v>
      </c>
      <c r="AJ23">
        <v>9</v>
      </c>
      <c r="AK23">
        <v>21</v>
      </c>
      <c r="AL23">
        <v>8</v>
      </c>
      <c r="AM23">
        <v>1</v>
      </c>
      <c r="AN23">
        <v>7</v>
      </c>
      <c r="AO23">
        <v>9</v>
      </c>
      <c r="AP23">
        <v>0</v>
      </c>
      <c r="AQ23">
        <v>12</v>
      </c>
      <c r="AR23">
        <v>0</v>
      </c>
      <c r="AS23">
        <v>4</v>
      </c>
    </row>
    <row r="24" spans="1:45" x14ac:dyDescent="0.2">
      <c r="A24" t="s">
        <v>111</v>
      </c>
      <c r="B24" t="s">
        <v>112</v>
      </c>
      <c r="C24" t="s">
        <v>148</v>
      </c>
      <c r="D24">
        <f t="shared" si="0"/>
        <v>6</v>
      </c>
      <c r="E24" t="s">
        <v>47</v>
      </c>
      <c r="F24" t="s">
        <v>114</v>
      </c>
      <c r="G24" t="s">
        <v>149</v>
      </c>
      <c r="H24">
        <v>5</v>
      </c>
      <c r="I24" t="s">
        <v>150</v>
      </c>
      <c r="J24" t="s">
        <v>89</v>
      </c>
      <c r="K24">
        <v>6</v>
      </c>
      <c r="L24">
        <v>9</v>
      </c>
      <c r="M24">
        <v>0.66666666699999999</v>
      </c>
      <c r="N24">
        <v>1</v>
      </c>
      <c r="O24">
        <v>3.1958E-2</v>
      </c>
      <c r="P24">
        <v>4.7937E-2</v>
      </c>
      <c r="Q24" t="s">
        <v>52</v>
      </c>
      <c r="R24" t="s">
        <v>52</v>
      </c>
      <c r="S24" s="7" t="s">
        <v>151</v>
      </c>
      <c r="T24" s="7" t="s">
        <v>152</v>
      </c>
      <c r="U24" s="7" t="s">
        <v>153</v>
      </c>
      <c r="V24" s="7">
        <v>41.29</v>
      </c>
      <c r="W24" s="7">
        <v>1.9999999999999999E-28</v>
      </c>
      <c r="X24" s="7">
        <v>117</v>
      </c>
      <c r="Y24" s="7" t="s">
        <v>154</v>
      </c>
      <c r="Z24" s="7" t="s">
        <v>155</v>
      </c>
      <c r="AA24" s="7">
        <v>36.840000000000003</v>
      </c>
      <c r="AB24" s="7">
        <v>2.9999999999999999E-7</v>
      </c>
      <c r="AC24" s="7">
        <v>56.2</v>
      </c>
      <c r="AD24" s="6" t="s">
        <v>53</v>
      </c>
      <c r="AE24" s="6" t="s">
        <v>156</v>
      </c>
      <c r="AF24">
        <v>0</v>
      </c>
      <c r="AG24">
        <v>6</v>
      </c>
      <c r="AH24">
        <v>1</v>
      </c>
      <c r="AI24">
        <v>0</v>
      </c>
      <c r="AJ24">
        <v>1</v>
      </c>
      <c r="AK24">
        <v>2</v>
      </c>
      <c r="AL24">
        <v>0</v>
      </c>
      <c r="AM24">
        <v>0</v>
      </c>
      <c r="AN24">
        <v>2</v>
      </c>
      <c r="AO24">
        <v>2</v>
      </c>
      <c r="AP24">
        <v>0</v>
      </c>
      <c r="AQ24">
        <v>3</v>
      </c>
      <c r="AR24">
        <v>1</v>
      </c>
      <c r="AS24">
        <v>0</v>
      </c>
    </row>
    <row r="25" spans="1:45" x14ac:dyDescent="0.2">
      <c r="A25" t="s">
        <v>157</v>
      </c>
      <c r="B25" t="s">
        <v>158</v>
      </c>
      <c r="C25" t="s">
        <v>159</v>
      </c>
      <c r="D25">
        <f t="shared" si="0"/>
        <v>4</v>
      </c>
      <c r="E25" t="s">
        <v>47</v>
      </c>
      <c r="F25" t="s">
        <v>160</v>
      </c>
      <c r="G25" t="s">
        <v>161</v>
      </c>
      <c r="H25">
        <v>1</v>
      </c>
      <c r="I25" t="s">
        <v>162</v>
      </c>
      <c r="J25" t="s">
        <v>89</v>
      </c>
      <c r="K25">
        <v>933</v>
      </c>
      <c r="L25">
        <v>942</v>
      </c>
      <c r="M25">
        <v>0.99044586000000001</v>
      </c>
      <c r="N25">
        <v>0</v>
      </c>
      <c r="O25">
        <v>1.8000000000000001E-4</v>
      </c>
      <c r="P25">
        <v>1.81736E-4</v>
      </c>
      <c r="Q25" t="s">
        <v>52</v>
      </c>
      <c r="R25" t="s">
        <v>52</v>
      </c>
      <c r="S25" s="7" t="s">
        <v>163</v>
      </c>
      <c r="T25" s="7" t="s">
        <v>164</v>
      </c>
      <c r="U25" s="7" t="s">
        <v>165</v>
      </c>
      <c r="V25" s="7">
        <v>41.55</v>
      </c>
      <c r="W25" s="7">
        <v>3.0000000000000001E-54</v>
      </c>
      <c r="X25" s="7">
        <v>191</v>
      </c>
      <c r="Y25" s="7" t="s">
        <v>166</v>
      </c>
      <c r="Z25" s="7" t="s">
        <v>167</v>
      </c>
      <c r="AA25" s="7">
        <v>53.79</v>
      </c>
      <c r="AB25" s="7">
        <v>3.0000000000000001E-96</v>
      </c>
      <c r="AC25" s="7">
        <v>304</v>
      </c>
      <c r="AD25" s="6" t="s">
        <v>53</v>
      </c>
      <c r="AE25" s="6" t="s">
        <v>168</v>
      </c>
      <c r="AF25">
        <v>3546</v>
      </c>
      <c r="AG25">
        <v>5103</v>
      </c>
      <c r="AH25">
        <v>4073</v>
      </c>
      <c r="AI25">
        <v>1018</v>
      </c>
      <c r="AJ25">
        <v>982</v>
      </c>
      <c r="AK25">
        <v>1043</v>
      </c>
      <c r="AL25">
        <v>1300</v>
      </c>
      <c r="AM25">
        <v>1093</v>
      </c>
      <c r="AN25">
        <v>681</v>
      </c>
      <c r="AO25">
        <v>1290</v>
      </c>
      <c r="AP25">
        <v>851</v>
      </c>
      <c r="AQ25">
        <v>2692</v>
      </c>
      <c r="AR25">
        <v>1987</v>
      </c>
      <c r="AS25">
        <v>590</v>
      </c>
    </row>
    <row r="26" spans="1:45" x14ac:dyDescent="0.2">
      <c r="A26" t="s">
        <v>157</v>
      </c>
      <c r="B26" t="s">
        <v>158</v>
      </c>
      <c r="C26" t="s">
        <v>169</v>
      </c>
      <c r="D26">
        <f t="shared" si="0"/>
        <v>4</v>
      </c>
      <c r="E26" t="s">
        <v>47</v>
      </c>
      <c r="F26" t="s">
        <v>160</v>
      </c>
      <c r="G26" t="s">
        <v>161</v>
      </c>
      <c r="H26">
        <v>1</v>
      </c>
      <c r="I26" t="s">
        <v>162</v>
      </c>
      <c r="J26" t="s">
        <v>89</v>
      </c>
      <c r="K26">
        <v>246</v>
      </c>
      <c r="L26">
        <v>247</v>
      </c>
      <c r="M26">
        <v>0.99595141700000001</v>
      </c>
      <c r="N26">
        <v>0</v>
      </c>
      <c r="O26">
        <v>1.8000000000000001E-4</v>
      </c>
      <c r="P26">
        <v>1.8073199999999999E-4</v>
      </c>
      <c r="Q26" t="s">
        <v>52</v>
      </c>
      <c r="R26" t="s">
        <v>52</v>
      </c>
      <c r="S26" s="7" t="s">
        <v>163</v>
      </c>
      <c r="T26" s="7" t="s">
        <v>164</v>
      </c>
      <c r="U26" s="7" t="s">
        <v>165</v>
      </c>
      <c r="V26" s="7">
        <v>42.09</v>
      </c>
      <c r="W26" s="7">
        <v>8.0000000000000001E-125</v>
      </c>
      <c r="X26" s="7">
        <v>385</v>
      </c>
      <c r="Y26" s="7" t="s">
        <v>170</v>
      </c>
      <c r="Z26" s="7" t="s">
        <v>167</v>
      </c>
      <c r="AA26" s="7">
        <v>54.88</v>
      </c>
      <c r="AB26" s="7">
        <v>0</v>
      </c>
      <c r="AC26" s="7">
        <v>584</v>
      </c>
      <c r="AD26" s="6" t="s">
        <v>53</v>
      </c>
      <c r="AE26" s="6" t="s">
        <v>168</v>
      </c>
      <c r="AF26">
        <v>182</v>
      </c>
      <c r="AG26">
        <v>309</v>
      </c>
      <c r="AH26">
        <v>112</v>
      </c>
      <c r="AI26">
        <v>64</v>
      </c>
      <c r="AJ26">
        <v>201</v>
      </c>
      <c r="AK26">
        <v>176</v>
      </c>
      <c r="AL26">
        <v>355</v>
      </c>
      <c r="AM26">
        <v>278</v>
      </c>
      <c r="AN26">
        <v>1148</v>
      </c>
      <c r="AO26">
        <v>1542</v>
      </c>
      <c r="AP26">
        <v>674</v>
      </c>
      <c r="AQ26">
        <v>2273</v>
      </c>
      <c r="AR26">
        <v>1004</v>
      </c>
      <c r="AS26">
        <v>320</v>
      </c>
    </row>
    <row r="27" spans="1:45" x14ac:dyDescent="0.2">
      <c r="A27" t="s">
        <v>157</v>
      </c>
      <c r="B27" t="s">
        <v>158</v>
      </c>
      <c r="C27" t="s">
        <v>171</v>
      </c>
      <c r="D27">
        <f t="shared" si="0"/>
        <v>4</v>
      </c>
      <c r="E27" t="s">
        <v>47</v>
      </c>
      <c r="F27" t="s">
        <v>160</v>
      </c>
      <c r="G27" t="s">
        <v>172</v>
      </c>
      <c r="H27">
        <v>2</v>
      </c>
      <c r="I27" t="s">
        <v>173</v>
      </c>
      <c r="J27" t="s">
        <v>89</v>
      </c>
      <c r="K27">
        <v>124</v>
      </c>
      <c r="L27">
        <v>125</v>
      </c>
      <c r="M27">
        <v>0.99199999999999999</v>
      </c>
      <c r="N27">
        <v>0</v>
      </c>
      <c r="O27">
        <v>1.8000000000000001E-4</v>
      </c>
      <c r="P27">
        <v>1.81452E-4</v>
      </c>
      <c r="Q27" t="s">
        <v>52</v>
      </c>
      <c r="R27" t="s">
        <v>52</v>
      </c>
      <c r="S27" s="7" t="s">
        <v>174</v>
      </c>
      <c r="T27" s="7" t="s">
        <v>175</v>
      </c>
      <c r="U27" s="7" t="s">
        <v>176</v>
      </c>
      <c r="V27" s="7">
        <v>61.5</v>
      </c>
      <c r="W27" s="7">
        <v>0</v>
      </c>
      <c r="X27" s="7">
        <v>825</v>
      </c>
      <c r="Y27" s="7" t="s">
        <v>177</v>
      </c>
      <c r="Z27" s="7" t="s">
        <v>178</v>
      </c>
      <c r="AA27" s="7">
        <v>68.91</v>
      </c>
      <c r="AB27" s="7">
        <v>0</v>
      </c>
      <c r="AC27" s="7">
        <v>965</v>
      </c>
      <c r="AD27" s="6" t="s">
        <v>53</v>
      </c>
      <c r="AE27" s="6" t="s">
        <v>179</v>
      </c>
      <c r="AF27">
        <v>97</v>
      </c>
      <c r="AG27">
        <v>385</v>
      </c>
      <c r="AH27">
        <v>200</v>
      </c>
      <c r="AI27">
        <v>159</v>
      </c>
      <c r="AJ27">
        <v>253</v>
      </c>
      <c r="AK27">
        <v>415</v>
      </c>
      <c r="AL27">
        <v>208</v>
      </c>
      <c r="AM27">
        <v>131</v>
      </c>
      <c r="AN27">
        <v>1120</v>
      </c>
      <c r="AO27">
        <v>1009</v>
      </c>
      <c r="AP27">
        <v>862</v>
      </c>
      <c r="AQ27">
        <v>1630</v>
      </c>
      <c r="AR27">
        <v>722</v>
      </c>
      <c r="AS27">
        <v>862</v>
      </c>
    </row>
    <row r="28" spans="1:45" x14ac:dyDescent="0.2">
      <c r="A28" t="s">
        <v>157</v>
      </c>
      <c r="B28" t="s">
        <v>158</v>
      </c>
      <c r="C28" t="s">
        <v>180</v>
      </c>
      <c r="D28">
        <f t="shared" si="0"/>
        <v>4</v>
      </c>
      <c r="E28" t="s">
        <v>47</v>
      </c>
      <c r="F28" t="s">
        <v>160</v>
      </c>
      <c r="G28" t="s">
        <v>172</v>
      </c>
      <c r="H28">
        <v>2</v>
      </c>
      <c r="I28" t="s">
        <v>173</v>
      </c>
      <c r="J28" t="s">
        <v>89</v>
      </c>
      <c r="K28">
        <v>21</v>
      </c>
      <c r="L28">
        <v>21</v>
      </c>
      <c r="M28">
        <v>1</v>
      </c>
      <c r="N28">
        <v>0</v>
      </c>
      <c r="O28">
        <v>1.8799999999999999E-4</v>
      </c>
      <c r="P28">
        <v>1.8799999999999999E-4</v>
      </c>
      <c r="Q28" t="s">
        <v>52</v>
      </c>
      <c r="R28" t="s">
        <v>52</v>
      </c>
      <c r="S28" s="7" t="s">
        <v>174</v>
      </c>
      <c r="T28" s="7" t="s">
        <v>175</v>
      </c>
      <c r="U28" s="7" t="s">
        <v>176</v>
      </c>
      <c r="V28" s="7">
        <v>65.989999999999995</v>
      </c>
      <c r="W28" s="7">
        <v>0</v>
      </c>
      <c r="X28" s="7">
        <v>854</v>
      </c>
      <c r="Y28" s="7" t="s">
        <v>181</v>
      </c>
      <c r="Z28" s="7" t="s">
        <v>182</v>
      </c>
      <c r="AA28" s="7">
        <v>73.680000000000007</v>
      </c>
      <c r="AB28" s="7">
        <v>0</v>
      </c>
      <c r="AC28" s="7">
        <v>1005</v>
      </c>
      <c r="AD28" s="6" t="s">
        <v>53</v>
      </c>
      <c r="AE28" s="6" t="s">
        <v>183</v>
      </c>
      <c r="AF28">
        <v>46</v>
      </c>
      <c r="AG28">
        <v>90</v>
      </c>
      <c r="AH28">
        <v>29</v>
      </c>
      <c r="AI28">
        <v>29</v>
      </c>
      <c r="AJ28">
        <v>23</v>
      </c>
      <c r="AK28">
        <v>56</v>
      </c>
      <c r="AL28">
        <v>23</v>
      </c>
      <c r="AM28">
        <v>24</v>
      </c>
      <c r="AN28">
        <v>346</v>
      </c>
      <c r="AO28">
        <v>250</v>
      </c>
      <c r="AP28">
        <v>265</v>
      </c>
      <c r="AQ28">
        <v>422</v>
      </c>
      <c r="AR28">
        <v>368</v>
      </c>
      <c r="AS28">
        <v>159</v>
      </c>
    </row>
    <row r="29" spans="1:45" x14ac:dyDescent="0.2">
      <c r="A29" t="s">
        <v>184</v>
      </c>
      <c r="B29" t="s">
        <v>185</v>
      </c>
      <c r="C29" t="s">
        <v>159</v>
      </c>
      <c r="D29">
        <f t="shared" si="0"/>
        <v>6</v>
      </c>
      <c r="E29" t="s">
        <v>47</v>
      </c>
      <c r="F29" t="s">
        <v>186</v>
      </c>
      <c r="G29" t="s">
        <v>161</v>
      </c>
      <c r="H29">
        <v>1</v>
      </c>
      <c r="I29">
        <v>0</v>
      </c>
      <c r="J29" t="s">
        <v>89</v>
      </c>
      <c r="K29">
        <v>933</v>
      </c>
      <c r="L29">
        <v>942</v>
      </c>
      <c r="M29">
        <v>0.99044586000000001</v>
      </c>
      <c r="N29">
        <v>0</v>
      </c>
      <c r="O29">
        <v>1.8000000000000001E-4</v>
      </c>
      <c r="P29">
        <v>1.81736E-4</v>
      </c>
      <c r="Q29" t="s">
        <v>52</v>
      </c>
      <c r="R29" t="s">
        <v>52</v>
      </c>
      <c r="S29" s="7" t="s">
        <v>163</v>
      </c>
      <c r="T29" s="7" t="s">
        <v>164</v>
      </c>
      <c r="U29" s="7" t="s">
        <v>165</v>
      </c>
      <c r="V29" s="7">
        <v>41.55</v>
      </c>
      <c r="W29" s="7">
        <v>3.0000000000000001E-54</v>
      </c>
      <c r="X29" s="7">
        <v>191</v>
      </c>
      <c r="Y29" s="7" t="s">
        <v>166</v>
      </c>
      <c r="Z29" s="7" t="s">
        <v>167</v>
      </c>
      <c r="AA29" s="7">
        <v>53.79</v>
      </c>
      <c r="AB29" s="7">
        <v>3.0000000000000001E-96</v>
      </c>
      <c r="AC29" s="7">
        <v>304</v>
      </c>
      <c r="AD29" s="6" t="s">
        <v>53</v>
      </c>
      <c r="AE29" s="6" t="s">
        <v>168</v>
      </c>
      <c r="AF29">
        <v>3546</v>
      </c>
      <c r="AG29">
        <v>5103</v>
      </c>
      <c r="AH29">
        <v>4073</v>
      </c>
      <c r="AI29">
        <v>1018</v>
      </c>
      <c r="AJ29">
        <v>982</v>
      </c>
      <c r="AK29">
        <v>1043</v>
      </c>
      <c r="AL29">
        <v>1300</v>
      </c>
      <c r="AM29">
        <v>1093</v>
      </c>
      <c r="AN29">
        <v>681</v>
      </c>
      <c r="AO29">
        <v>1290</v>
      </c>
      <c r="AP29">
        <v>851</v>
      </c>
      <c r="AQ29">
        <v>2692</v>
      </c>
      <c r="AR29">
        <v>1987</v>
      </c>
      <c r="AS29">
        <v>590</v>
      </c>
    </row>
    <row r="30" spans="1:45" x14ac:dyDescent="0.2">
      <c r="A30" t="s">
        <v>184</v>
      </c>
      <c r="B30" t="s">
        <v>185</v>
      </c>
      <c r="C30" t="s">
        <v>169</v>
      </c>
      <c r="D30">
        <f t="shared" si="0"/>
        <v>6</v>
      </c>
      <c r="E30" t="s">
        <v>47</v>
      </c>
      <c r="F30" t="s">
        <v>186</v>
      </c>
      <c r="G30" t="s">
        <v>161</v>
      </c>
      <c r="H30">
        <v>1</v>
      </c>
      <c r="I30">
        <v>0</v>
      </c>
      <c r="J30" t="s">
        <v>89</v>
      </c>
      <c r="K30">
        <v>246</v>
      </c>
      <c r="L30">
        <v>247</v>
      </c>
      <c r="M30">
        <v>0.99595141700000001</v>
      </c>
      <c r="N30">
        <v>0</v>
      </c>
      <c r="O30">
        <v>1.8000000000000001E-4</v>
      </c>
      <c r="P30">
        <v>1.8073199999999999E-4</v>
      </c>
      <c r="Q30" t="s">
        <v>52</v>
      </c>
      <c r="R30" t="s">
        <v>52</v>
      </c>
      <c r="S30" s="7" t="s">
        <v>163</v>
      </c>
      <c r="T30" s="7" t="s">
        <v>164</v>
      </c>
      <c r="U30" s="7" t="s">
        <v>165</v>
      </c>
      <c r="V30" s="7">
        <v>42.09</v>
      </c>
      <c r="W30" s="7">
        <v>8.0000000000000001E-125</v>
      </c>
      <c r="X30" s="7">
        <v>385</v>
      </c>
      <c r="Y30" s="7" t="s">
        <v>170</v>
      </c>
      <c r="Z30" s="7" t="s">
        <v>167</v>
      </c>
      <c r="AA30" s="7">
        <v>54.88</v>
      </c>
      <c r="AB30" s="7">
        <v>0</v>
      </c>
      <c r="AC30" s="7">
        <v>584</v>
      </c>
      <c r="AD30" s="6" t="s">
        <v>53</v>
      </c>
      <c r="AE30" s="6" t="s">
        <v>168</v>
      </c>
      <c r="AF30">
        <v>182</v>
      </c>
      <c r="AG30">
        <v>309</v>
      </c>
      <c r="AH30">
        <v>112</v>
      </c>
      <c r="AI30">
        <v>64</v>
      </c>
      <c r="AJ30">
        <v>201</v>
      </c>
      <c r="AK30">
        <v>176</v>
      </c>
      <c r="AL30">
        <v>355</v>
      </c>
      <c r="AM30">
        <v>278</v>
      </c>
      <c r="AN30">
        <v>1148</v>
      </c>
      <c r="AO30">
        <v>1542</v>
      </c>
      <c r="AP30">
        <v>674</v>
      </c>
      <c r="AQ30">
        <v>2273</v>
      </c>
      <c r="AR30">
        <v>1004</v>
      </c>
      <c r="AS30">
        <v>320</v>
      </c>
    </row>
    <row r="31" spans="1:45" x14ac:dyDescent="0.2">
      <c r="A31" t="s">
        <v>184</v>
      </c>
      <c r="B31" t="s">
        <v>185</v>
      </c>
      <c r="C31" t="s">
        <v>171</v>
      </c>
      <c r="D31">
        <f t="shared" si="0"/>
        <v>6</v>
      </c>
      <c r="E31" t="s">
        <v>47</v>
      </c>
      <c r="F31" t="s">
        <v>186</v>
      </c>
      <c r="G31" t="s">
        <v>172</v>
      </c>
      <c r="H31">
        <v>1.5</v>
      </c>
      <c r="I31" t="s">
        <v>187</v>
      </c>
      <c r="J31" t="s">
        <v>89</v>
      </c>
      <c r="K31">
        <v>124</v>
      </c>
      <c r="L31">
        <v>125</v>
      </c>
      <c r="M31">
        <v>0.99199999999999999</v>
      </c>
      <c r="N31">
        <v>0</v>
      </c>
      <c r="O31">
        <v>3.6000000000000002E-4</v>
      </c>
      <c r="P31">
        <v>3.6290299999999998E-4</v>
      </c>
      <c r="Q31" t="s">
        <v>52</v>
      </c>
      <c r="R31" t="s">
        <v>52</v>
      </c>
      <c r="S31" s="7" t="s">
        <v>174</v>
      </c>
      <c r="T31" s="7" t="s">
        <v>175</v>
      </c>
      <c r="U31" s="7" t="s">
        <v>176</v>
      </c>
      <c r="V31" s="7">
        <v>61.5</v>
      </c>
      <c r="W31" s="7">
        <v>0</v>
      </c>
      <c r="X31" s="7">
        <v>825</v>
      </c>
      <c r="Y31" s="7" t="s">
        <v>177</v>
      </c>
      <c r="Z31" s="7" t="s">
        <v>178</v>
      </c>
      <c r="AA31" s="7">
        <v>68.91</v>
      </c>
      <c r="AB31" s="7">
        <v>0</v>
      </c>
      <c r="AC31" s="7">
        <v>965</v>
      </c>
      <c r="AD31" s="6" t="s">
        <v>53</v>
      </c>
      <c r="AE31" s="6" t="s">
        <v>179</v>
      </c>
      <c r="AF31">
        <v>97</v>
      </c>
      <c r="AG31">
        <v>385</v>
      </c>
      <c r="AH31">
        <v>200</v>
      </c>
      <c r="AI31">
        <v>159</v>
      </c>
      <c r="AJ31">
        <v>253</v>
      </c>
      <c r="AK31">
        <v>415</v>
      </c>
      <c r="AL31">
        <v>208</v>
      </c>
      <c r="AM31">
        <v>131</v>
      </c>
      <c r="AN31">
        <v>1120</v>
      </c>
      <c r="AO31">
        <v>1009</v>
      </c>
      <c r="AP31">
        <v>862</v>
      </c>
      <c r="AQ31">
        <v>1630</v>
      </c>
      <c r="AR31">
        <v>722</v>
      </c>
      <c r="AS31">
        <v>862</v>
      </c>
    </row>
    <row r="32" spans="1:45" x14ac:dyDescent="0.2">
      <c r="A32" t="s">
        <v>184</v>
      </c>
      <c r="B32" t="s">
        <v>185</v>
      </c>
      <c r="C32" t="s">
        <v>180</v>
      </c>
      <c r="D32">
        <f t="shared" si="0"/>
        <v>6</v>
      </c>
      <c r="E32" t="s">
        <v>47</v>
      </c>
      <c r="F32" t="s">
        <v>186</v>
      </c>
      <c r="G32" t="s">
        <v>172</v>
      </c>
      <c r="H32">
        <v>1.5</v>
      </c>
      <c r="I32" t="s">
        <v>187</v>
      </c>
      <c r="J32" t="s">
        <v>89</v>
      </c>
      <c r="K32">
        <v>21</v>
      </c>
      <c r="L32">
        <v>21</v>
      </c>
      <c r="M32">
        <v>1</v>
      </c>
      <c r="N32">
        <v>0</v>
      </c>
      <c r="O32">
        <v>3.7599999999999998E-4</v>
      </c>
      <c r="P32">
        <v>3.7599999999999998E-4</v>
      </c>
      <c r="Q32" t="s">
        <v>52</v>
      </c>
      <c r="R32" t="s">
        <v>52</v>
      </c>
      <c r="S32" s="7" t="s">
        <v>174</v>
      </c>
      <c r="T32" s="7" t="s">
        <v>175</v>
      </c>
      <c r="U32" s="7" t="s">
        <v>176</v>
      </c>
      <c r="V32" s="7">
        <v>65.989999999999995</v>
      </c>
      <c r="W32" s="7">
        <v>0</v>
      </c>
      <c r="X32" s="7">
        <v>854</v>
      </c>
      <c r="Y32" s="7" t="s">
        <v>181</v>
      </c>
      <c r="Z32" s="7" t="s">
        <v>182</v>
      </c>
      <c r="AA32" s="7">
        <v>73.680000000000007</v>
      </c>
      <c r="AB32" s="7">
        <v>0</v>
      </c>
      <c r="AC32" s="7">
        <v>1005</v>
      </c>
      <c r="AD32" s="6" t="s">
        <v>53</v>
      </c>
      <c r="AE32" s="6" t="s">
        <v>183</v>
      </c>
      <c r="AF32">
        <v>46</v>
      </c>
      <c r="AG32">
        <v>90</v>
      </c>
      <c r="AH32">
        <v>29</v>
      </c>
      <c r="AI32">
        <v>29</v>
      </c>
      <c r="AJ32">
        <v>23</v>
      </c>
      <c r="AK32">
        <v>56</v>
      </c>
      <c r="AL32">
        <v>23</v>
      </c>
      <c r="AM32">
        <v>24</v>
      </c>
      <c r="AN32">
        <v>346</v>
      </c>
      <c r="AO32">
        <v>250</v>
      </c>
      <c r="AP32">
        <v>265</v>
      </c>
      <c r="AQ32">
        <v>422</v>
      </c>
      <c r="AR32">
        <v>368</v>
      </c>
      <c r="AS32">
        <v>159</v>
      </c>
    </row>
    <row r="33" spans="1:45" x14ac:dyDescent="0.2">
      <c r="A33" t="s">
        <v>184</v>
      </c>
      <c r="B33" t="s">
        <v>185</v>
      </c>
      <c r="C33" t="s">
        <v>188</v>
      </c>
      <c r="D33">
        <f t="shared" si="0"/>
        <v>6</v>
      </c>
      <c r="E33" t="s">
        <v>47</v>
      </c>
      <c r="F33" t="s">
        <v>186</v>
      </c>
      <c r="G33" t="s">
        <v>189</v>
      </c>
      <c r="H33">
        <v>6.5</v>
      </c>
      <c r="I33" t="s">
        <v>190</v>
      </c>
      <c r="J33" t="s">
        <v>89</v>
      </c>
      <c r="K33">
        <v>9</v>
      </c>
      <c r="L33">
        <v>11</v>
      </c>
      <c r="M33">
        <v>0.81818181800000001</v>
      </c>
      <c r="N33">
        <v>0</v>
      </c>
      <c r="O33">
        <v>2.6884000000000002E-2</v>
      </c>
      <c r="P33">
        <v>3.2858221999999999E-2</v>
      </c>
      <c r="Q33" t="s">
        <v>52</v>
      </c>
      <c r="R33" t="s">
        <v>52</v>
      </c>
      <c r="S33" s="7" t="s">
        <v>53</v>
      </c>
      <c r="T33" s="7" t="s">
        <v>191</v>
      </c>
      <c r="U33" s="7" t="s">
        <v>192</v>
      </c>
      <c r="V33" s="7">
        <v>55.42</v>
      </c>
      <c r="W33" s="7">
        <v>0</v>
      </c>
      <c r="X33" s="7">
        <v>541</v>
      </c>
      <c r="Y33" s="7" t="s">
        <v>193</v>
      </c>
      <c r="Z33" s="7" t="s">
        <v>194</v>
      </c>
      <c r="AA33" s="7">
        <v>77.89</v>
      </c>
      <c r="AB33" s="7">
        <v>0</v>
      </c>
      <c r="AC33" s="7">
        <v>807</v>
      </c>
      <c r="AD33" s="6" t="s">
        <v>53</v>
      </c>
      <c r="AE33" s="6" t="s">
        <v>53</v>
      </c>
      <c r="AF33">
        <v>5</v>
      </c>
      <c r="AG33">
        <v>5</v>
      </c>
      <c r="AH33">
        <v>9</v>
      </c>
      <c r="AI33">
        <v>3</v>
      </c>
      <c r="AJ33">
        <v>5</v>
      </c>
      <c r="AK33">
        <v>3</v>
      </c>
      <c r="AL33">
        <v>8</v>
      </c>
      <c r="AM33">
        <v>1</v>
      </c>
      <c r="AN33">
        <v>41</v>
      </c>
      <c r="AO33">
        <v>14</v>
      </c>
      <c r="AP33">
        <v>6</v>
      </c>
      <c r="AQ33">
        <v>17</v>
      </c>
      <c r="AR33">
        <v>9</v>
      </c>
      <c r="AS33">
        <v>3</v>
      </c>
    </row>
    <row r="34" spans="1:45" x14ac:dyDescent="0.2">
      <c r="A34" t="s">
        <v>184</v>
      </c>
      <c r="B34" t="s">
        <v>185</v>
      </c>
      <c r="C34" t="s">
        <v>195</v>
      </c>
      <c r="D34">
        <f t="shared" si="0"/>
        <v>6</v>
      </c>
      <c r="E34" t="s">
        <v>47</v>
      </c>
      <c r="F34" t="s">
        <v>186</v>
      </c>
      <c r="G34" t="s">
        <v>196</v>
      </c>
      <c r="H34">
        <v>5</v>
      </c>
      <c r="I34" t="s">
        <v>197</v>
      </c>
      <c r="J34" t="s">
        <v>89</v>
      </c>
      <c r="K34">
        <v>9</v>
      </c>
      <c r="L34">
        <v>11</v>
      </c>
      <c r="M34">
        <v>0.81818181800000001</v>
      </c>
      <c r="N34">
        <v>0</v>
      </c>
      <c r="O34">
        <v>1.1960999999999999E-2</v>
      </c>
      <c r="P34">
        <v>1.4619E-2</v>
      </c>
      <c r="Q34" t="s">
        <v>52</v>
      </c>
      <c r="R34" t="s">
        <v>52</v>
      </c>
      <c r="S34" s="7" t="s">
        <v>53</v>
      </c>
      <c r="T34" s="7" t="s">
        <v>198</v>
      </c>
      <c r="U34" s="7" t="s">
        <v>199</v>
      </c>
      <c r="V34" s="7">
        <v>33.380000000000003</v>
      </c>
      <c r="W34" s="7">
        <v>7.0000000000000003E-62</v>
      </c>
      <c r="X34" s="7">
        <v>222</v>
      </c>
      <c r="Y34" s="7" t="s">
        <v>200</v>
      </c>
      <c r="Z34" s="7" t="s">
        <v>201</v>
      </c>
      <c r="AA34" s="7">
        <v>43.31</v>
      </c>
      <c r="AB34" s="7">
        <v>2.9999999999999999E-139</v>
      </c>
      <c r="AC34" s="7">
        <v>432</v>
      </c>
      <c r="AD34" s="6" t="s">
        <v>53</v>
      </c>
      <c r="AE34" s="6" t="s">
        <v>53</v>
      </c>
      <c r="AF34">
        <v>0</v>
      </c>
      <c r="AG34">
        <v>2</v>
      </c>
      <c r="AH34">
        <v>0</v>
      </c>
      <c r="AI34">
        <v>0</v>
      </c>
      <c r="AJ34">
        <v>0</v>
      </c>
      <c r="AK34">
        <v>2</v>
      </c>
      <c r="AL34">
        <v>2</v>
      </c>
      <c r="AM34">
        <v>2</v>
      </c>
      <c r="AN34">
        <v>9</v>
      </c>
      <c r="AO34">
        <v>5</v>
      </c>
      <c r="AP34">
        <v>5</v>
      </c>
      <c r="AQ34">
        <v>4</v>
      </c>
      <c r="AR34">
        <v>3</v>
      </c>
      <c r="AS34">
        <v>2</v>
      </c>
    </row>
    <row r="35" spans="1:45" x14ac:dyDescent="0.2">
      <c r="A35" t="s">
        <v>202</v>
      </c>
      <c r="B35" t="s">
        <v>203</v>
      </c>
      <c r="C35" t="s">
        <v>159</v>
      </c>
      <c r="D35">
        <f t="shared" si="0"/>
        <v>5</v>
      </c>
      <c r="E35" t="s">
        <v>47</v>
      </c>
      <c r="F35" t="s">
        <v>204</v>
      </c>
      <c r="G35" t="s">
        <v>161</v>
      </c>
      <c r="H35">
        <v>0.5</v>
      </c>
      <c r="I35">
        <v>0</v>
      </c>
      <c r="J35" t="s">
        <v>89</v>
      </c>
      <c r="K35">
        <v>933</v>
      </c>
      <c r="L35">
        <v>942</v>
      </c>
      <c r="M35">
        <v>0.99044586000000001</v>
      </c>
      <c r="N35">
        <v>0</v>
      </c>
      <c r="O35">
        <v>1.8000000000000001E-4</v>
      </c>
      <c r="P35">
        <v>1.81736E-4</v>
      </c>
      <c r="Q35" t="s">
        <v>52</v>
      </c>
      <c r="R35" t="s">
        <v>52</v>
      </c>
      <c r="S35" s="7" t="s">
        <v>163</v>
      </c>
      <c r="T35" s="7" t="s">
        <v>164</v>
      </c>
      <c r="U35" s="7" t="s">
        <v>165</v>
      </c>
      <c r="V35" s="7">
        <v>41.55</v>
      </c>
      <c r="W35" s="7">
        <v>3.0000000000000001E-54</v>
      </c>
      <c r="X35" s="7">
        <v>191</v>
      </c>
      <c r="Y35" s="7" t="s">
        <v>166</v>
      </c>
      <c r="Z35" s="7" t="s">
        <v>167</v>
      </c>
      <c r="AA35" s="7">
        <v>53.79</v>
      </c>
      <c r="AB35" s="7">
        <v>3.0000000000000001E-96</v>
      </c>
      <c r="AC35" s="7">
        <v>304</v>
      </c>
      <c r="AD35" s="6" t="s">
        <v>53</v>
      </c>
      <c r="AE35" s="6" t="s">
        <v>168</v>
      </c>
      <c r="AF35">
        <v>3546</v>
      </c>
      <c r="AG35">
        <v>5103</v>
      </c>
      <c r="AH35">
        <v>4073</v>
      </c>
      <c r="AI35">
        <v>1018</v>
      </c>
      <c r="AJ35">
        <v>982</v>
      </c>
      <c r="AK35">
        <v>1043</v>
      </c>
      <c r="AL35">
        <v>1300</v>
      </c>
      <c r="AM35">
        <v>1093</v>
      </c>
      <c r="AN35">
        <v>681</v>
      </c>
      <c r="AO35">
        <v>1290</v>
      </c>
      <c r="AP35">
        <v>851</v>
      </c>
      <c r="AQ35">
        <v>2692</v>
      </c>
      <c r="AR35">
        <v>1987</v>
      </c>
      <c r="AS35">
        <v>590</v>
      </c>
    </row>
    <row r="36" spans="1:45" x14ac:dyDescent="0.2">
      <c r="A36" t="s">
        <v>202</v>
      </c>
      <c r="B36" t="s">
        <v>203</v>
      </c>
      <c r="C36" t="s">
        <v>169</v>
      </c>
      <c r="D36">
        <f t="shared" si="0"/>
        <v>5</v>
      </c>
      <c r="E36" t="s">
        <v>47</v>
      </c>
      <c r="F36" t="s">
        <v>204</v>
      </c>
      <c r="G36" t="s">
        <v>161</v>
      </c>
      <c r="H36">
        <v>0.5</v>
      </c>
      <c r="I36">
        <v>0</v>
      </c>
      <c r="J36" t="s">
        <v>89</v>
      </c>
      <c r="K36">
        <v>246</v>
      </c>
      <c r="L36">
        <v>247</v>
      </c>
      <c r="M36">
        <v>0.99595141700000001</v>
      </c>
      <c r="N36">
        <v>0</v>
      </c>
      <c r="O36">
        <v>1.8000000000000001E-4</v>
      </c>
      <c r="P36">
        <v>1.8073199999999999E-4</v>
      </c>
      <c r="Q36" t="s">
        <v>52</v>
      </c>
      <c r="R36" t="s">
        <v>52</v>
      </c>
      <c r="S36" s="7" t="s">
        <v>163</v>
      </c>
      <c r="T36" s="7" t="s">
        <v>164</v>
      </c>
      <c r="U36" s="7" t="s">
        <v>165</v>
      </c>
      <c r="V36" s="7">
        <v>42.09</v>
      </c>
      <c r="W36" s="7">
        <v>8.0000000000000001E-125</v>
      </c>
      <c r="X36" s="7">
        <v>385</v>
      </c>
      <c r="Y36" s="7" t="s">
        <v>170</v>
      </c>
      <c r="Z36" s="7" t="s">
        <v>167</v>
      </c>
      <c r="AA36" s="7">
        <v>54.88</v>
      </c>
      <c r="AB36" s="7">
        <v>0</v>
      </c>
      <c r="AC36" s="7">
        <v>584</v>
      </c>
      <c r="AD36" s="6" t="s">
        <v>53</v>
      </c>
      <c r="AE36" s="6" t="s">
        <v>168</v>
      </c>
      <c r="AF36">
        <v>182</v>
      </c>
      <c r="AG36">
        <v>309</v>
      </c>
      <c r="AH36">
        <v>112</v>
      </c>
      <c r="AI36">
        <v>64</v>
      </c>
      <c r="AJ36">
        <v>201</v>
      </c>
      <c r="AK36">
        <v>176</v>
      </c>
      <c r="AL36">
        <v>355</v>
      </c>
      <c r="AM36">
        <v>278</v>
      </c>
      <c r="AN36">
        <v>1148</v>
      </c>
      <c r="AO36">
        <v>1542</v>
      </c>
      <c r="AP36">
        <v>674</v>
      </c>
      <c r="AQ36">
        <v>2273</v>
      </c>
      <c r="AR36">
        <v>1004</v>
      </c>
      <c r="AS36">
        <v>320</v>
      </c>
    </row>
    <row r="37" spans="1:45" x14ac:dyDescent="0.2">
      <c r="A37" t="s">
        <v>202</v>
      </c>
      <c r="B37" t="s">
        <v>203</v>
      </c>
      <c r="C37" t="s">
        <v>171</v>
      </c>
      <c r="D37">
        <f t="shared" si="0"/>
        <v>5</v>
      </c>
      <c r="E37" t="s">
        <v>47</v>
      </c>
      <c r="F37" t="s">
        <v>204</v>
      </c>
      <c r="G37" t="s">
        <v>172</v>
      </c>
      <c r="H37">
        <v>1</v>
      </c>
      <c r="I37" t="s">
        <v>205</v>
      </c>
      <c r="J37" t="s">
        <v>89</v>
      </c>
      <c r="K37">
        <v>124</v>
      </c>
      <c r="L37">
        <v>125</v>
      </c>
      <c r="M37">
        <v>0.99199999999999999</v>
      </c>
      <c r="N37">
        <v>0</v>
      </c>
      <c r="O37">
        <v>1.8000000000000001E-4</v>
      </c>
      <c r="P37">
        <v>1.81452E-4</v>
      </c>
      <c r="Q37" t="s">
        <v>52</v>
      </c>
      <c r="R37" t="s">
        <v>52</v>
      </c>
      <c r="S37" s="7" t="s">
        <v>174</v>
      </c>
      <c r="T37" s="7" t="s">
        <v>175</v>
      </c>
      <c r="U37" s="7" t="s">
        <v>176</v>
      </c>
      <c r="V37" s="7">
        <v>61.5</v>
      </c>
      <c r="W37" s="7">
        <v>0</v>
      </c>
      <c r="X37" s="7">
        <v>825</v>
      </c>
      <c r="Y37" s="7" t="s">
        <v>177</v>
      </c>
      <c r="Z37" s="7" t="s">
        <v>178</v>
      </c>
      <c r="AA37" s="7">
        <v>68.91</v>
      </c>
      <c r="AB37" s="7">
        <v>0</v>
      </c>
      <c r="AC37" s="7">
        <v>965</v>
      </c>
      <c r="AD37" s="6" t="s">
        <v>53</v>
      </c>
      <c r="AE37" s="6" t="s">
        <v>179</v>
      </c>
      <c r="AF37">
        <v>97</v>
      </c>
      <c r="AG37">
        <v>385</v>
      </c>
      <c r="AH37">
        <v>200</v>
      </c>
      <c r="AI37">
        <v>159</v>
      </c>
      <c r="AJ37">
        <v>253</v>
      </c>
      <c r="AK37">
        <v>415</v>
      </c>
      <c r="AL37">
        <v>208</v>
      </c>
      <c r="AM37">
        <v>131</v>
      </c>
      <c r="AN37">
        <v>1120</v>
      </c>
      <c r="AO37">
        <v>1009</v>
      </c>
      <c r="AP37">
        <v>862</v>
      </c>
      <c r="AQ37">
        <v>1630</v>
      </c>
      <c r="AR37">
        <v>722</v>
      </c>
      <c r="AS37">
        <v>862</v>
      </c>
    </row>
    <row r="38" spans="1:45" x14ac:dyDescent="0.2">
      <c r="A38" t="s">
        <v>202</v>
      </c>
      <c r="B38" t="s">
        <v>203</v>
      </c>
      <c r="C38" t="s">
        <v>180</v>
      </c>
      <c r="D38">
        <f t="shared" si="0"/>
        <v>5</v>
      </c>
      <c r="E38" t="s">
        <v>47</v>
      </c>
      <c r="F38" t="s">
        <v>204</v>
      </c>
      <c r="G38" t="s">
        <v>172</v>
      </c>
      <c r="H38">
        <v>1</v>
      </c>
      <c r="I38" t="s">
        <v>205</v>
      </c>
      <c r="J38" t="s">
        <v>89</v>
      </c>
      <c r="K38">
        <v>21</v>
      </c>
      <c r="L38">
        <v>21</v>
      </c>
      <c r="M38">
        <v>1</v>
      </c>
      <c r="N38">
        <v>0</v>
      </c>
      <c r="O38">
        <v>1.8799999999999999E-4</v>
      </c>
      <c r="P38">
        <v>1.8799999999999999E-4</v>
      </c>
      <c r="Q38" t="s">
        <v>52</v>
      </c>
      <c r="R38" t="s">
        <v>52</v>
      </c>
      <c r="S38" s="7" t="s">
        <v>174</v>
      </c>
      <c r="T38" s="7" t="s">
        <v>175</v>
      </c>
      <c r="U38" s="7" t="s">
        <v>176</v>
      </c>
      <c r="V38" s="7">
        <v>65.989999999999995</v>
      </c>
      <c r="W38" s="7">
        <v>0</v>
      </c>
      <c r="X38" s="7">
        <v>854</v>
      </c>
      <c r="Y38" s="7" t="s">
        <v>181</v>
      </c>
      <c r="Z38" s="7" t="s">
        <v>182</v>
      </c>
      <c r="AA38" s="7">
        <v>73.680000000000007</v>
      </c>
      <c r="AB38" s="7">
        <v>0</v>
      </c>
      <c r="AC38" s="7">
        <v>1005</v>
      </c>
      <c r="AD38" s="6" t="s">
        <v>53</v>
      </c>
      <c r="AE38" s="6" t="s">
        <v>183</v>
      </c>
      <c r="AF38">
        <v>46</v>
      </c>
      <c r="AG38">
        <v>90</v>
      </c>
      <c r="AH38">
        <v>29</v>
      </c>
      <c r="AI38">
        <v>29</v>
      </c>
      <c r="AJ38">
        <v>23</v>
      </c>
      <c r="AK38">
        <v>56</v>
      </c>
      <c r="AL38">
        <v>23</v>
      </c>
      <c r="AM38">
        <v>24</v>
      </c>
      <c r="AN38">
        <v>346</v>
      </c>
      <c r="AO38">
        <v>250</v>
      </c>
      <c r="AP38">
        <v>265</v>
      </c>
      <c r="AQ38">
        <v>422</v>
      </c>
      <c r="AR38">
        <v>368</v>
      </c>
      <c r="AS38">
        <v>159</v>
      </c>
    </row>
    <row r="39" spans="1:45" x14ac:dyDescent="0.2">
      <c r="A39" t="s">
        <v>202</v>
      </c>
      <c r="B39" t="s">
        <v>203</v>
      </c>
      <c r="C39" t="s">
        <v>195</v>
      </c>
      <c r="D39">
        <f t="shared" si="0"/>
        <v>5</v>
      </c>
      <c r="E39" t="s">
        <v>47</v>
      </c>
      <c r="F39" t="s">
        <v>204</v>
      </c>
      <c r="G39" t="s">
        <v>196</v>
      </c>
      <c r="H39">
        <v>5</v>
      </c>
      <c r="I39" t="s">
        <v>197</v>
      </c>
      <c r="J39" t="s">
        <v>89</v>
      </c>
      <c r="K39">
        <v>9</v>
      </c>
      <c r="L39">
        <v>11</v>
      </c>
      <c r="M39">
        <v>0.81818181800000001</v>
      </c>
      <c r="N39">
        <v>0</v>
      </c>
      <c r="O39">
        <v>8.2789999999999999E-3</v>
      </c>
      <c r="P39">
        <v>1.0118778E-2</v>
      </c>
      <c r="Q39" t="s">
        <v>52</v>
      </c>
      <c r="R39" t="s">
        <v>52</v>
      </c>
      <c r="S39" s="7" t="s">
        <v>53</v>
      </c>
      <c r="T39" s="7" t="s">
        <v>198</v>
      </c>
      <c r="U39" s="7" t="s">
        <v>199</v>
      </c>
      <c r="V39" s="7">
        <v>33.380000000000003</v>
      </c>
      <c r="W39" s="7">
        <v>7.0000000000000003E-62</v>
      </c>
      <c r="X39" s="7">
        <v>222</v>
      </c>
      <c r="Y39" s="7" t="s">
        <v>200</v>
      </c>
      <c r="Z39" s="7" t="s">
        <v>201</v>
      </c>
      <c r="AA39" s="7">
        <v>43.31</v>
      </c>
      <c r="AB39" s="7">
        <v>2.9999999999999999E-139</v>
      </c>
      <c r="AC39" s="7">
        <v>432</v>
      </c>
      <c r="AD39" s="6" t="s">
        <v>53</v>
      </c>
      <c r="AE39" s="6" t="s">
        <v>53</v>
      </c>
      <c r="AF39">
        <v>0</v>
      </c>
      <c r="AG39">
        <v>2</v>
      </c>
      <c r="AH39">
        <v>0</v>
      </c>
      <c r="AI39">
        <v>0</v>
      </c>
      <c r="AJ39">
        <v>0</v>
      </c>
      <c r="AK39">
        <v>2</v>
      </c>
      <c r="AL39">
        <v>2</v>
      </c>
      <c r="AM39">
        <v>2</v>
      </c>
      <c r="AN39">
        <v>9</v>
      </c>
      <c r="AO39">
        <v>5</v>
      </c>
      <c r="AP39">
        <v>5</v>
      </c>
      <c r="AQ39">
        <v>4</v>
      </c>
      <c r="AR39">
        <v>3</v>
      </c>
      <c r="AS39">
        <v>2</v>
      </c>
    </row>
    <row r="40" spans="1:45" x14ac:dyDescent="0.2">
      <c r="A40" t="s">
        <v>206</v>
      </c>
      <c r="B40" t="s">
        <v>207</v>
      </c>
      <c r="C40" t="s">
        <v>208</v>
      </c>
      <c r="D40">
        <f t="shared" si="0"/>
        <v>3</v>
      </c>
      <c r="E40" t="s">
        <v>47</v>
      </c>
      <c r="F40" t="s">
        <v>209</v>
      </c>
      <c r="G40" t="s">
        <v>210</v>
      </c>
      <c r="H40">
        <v>2</v>
      </c>
      <c r="I40" t="s">
        <v>211</v>
      </c>
      <c r="J40" t="s">
        <v>89</v>
      </c>
      <c r="K40">
        <v>19</v>
      </c>
      <c r="L40">
        <v>19</v>
      </c>
      <c r="M40">
        <v>1</v>
      </c>
      <c r="N40">
        <v>0</v>
      </c>
      <c r="O40">
        <v>3.7599999999999998E-4</v>
      </c>
      <c r="P40">
        <v>3.7599999999999998E-4</v>
      </c>
      <c r="Q40" t="s">
        <v>52</v>
      </c>
      <c r="R40" t="s">
        <v>52</v>
      </c>
      <c r="S40" s="7" t="s">
        <v>53</v>
      </c>
      <c r="T40" s="7" t="s">
        <v>212</v>
      </c>
      <c r="U40" s="7" t="s">
        <v>213</v>
      </c>
      <c r="V40" s="7">
        <v>50.79</v>
      </c>
      <c r="W40" s="7">
        <v>3.9999999999999998E-94</v>
      </c>
      <c r="X40" s="7">
        <v>288</v>
      </c>
      <c r="Y40" s="7" t="s">
        <v>214</v>
      </c>
      <c r="Z40" s="7" t="s">
        <v>215</v>
      </c>
      <c r="AA40" s="7">
        <v>63.43</v>
      </c>
      <c r="AB40" s="7">
        <v>3E-131</v>
      </c>
      <c r="AC40" s="7">
        <v>385</v>
      </c>
      <c r="AD40" s="6" t="s">
        <v>216</v>
      </c>
      <c r="AE40" s="6" t="s">
        <v>217</v>
      </c>
      <c r="AF40">
        <v>4</v>
      </c>
      <c r="AG40">
        <v>44</v>
      </c>
      <c r="AH40">
        <v>4</v>
      </c>
      <c r="AI40">
        <v>36</v>
      </c>
      <c r="AJ40">
        <v>19</v>
      </c>
      <c r="AK40">
        <v>927</v>
      </c>
      <c r="AL40">
        <v>1</v>
      </c>
      <c r="AM40">
        <v>0</v>
      </c>
      <c r="AN40">
        <v>1</v>
      </c>
      <c r="AO40">
        <v>0</v>
      </c>
      <c r="AP40">
        <v>2</v>
      </c>
      <c r="AQ40">
        <v>2</v>
      </c>
      <c r="AR40">
        <v>1</v>
      </c>
      <c r="AS40">
        <v>4</v>
      </c>
    </row>
    <row r="41" spans="1:45" x14ac:dyDescent="0.2">
      <c r="A41" t="s">
        <v>206</v>
      </c>
      <c r="B41" t="s">
        <v>207</v>
      </c>
      <c r="C41" t="s">
        <v>218</v>
      </c>
      <c r="D41">
        <f t="shared" si="0"/>
        <v>3</v>
      </c>
      <c r="E41" t="s">
        <v>47</v>
      </c>
      <c r="F41" t="s">
        <v>209</v>
      </c>
      <c r="G41" t="s">
        <v>210</v>
      </c>
      <c r="H41">
        <v>2</v>
      </c>
      <c r="I41" t="s">
        <v>211</v>
      </c>
      <c r="J41" t="s">
        <v>89</v>
      </c>
      <c r="K41">
        <v>15</v>
      </c>
      <c r="L41">
        <v>15</v>
      </c>
      <c r="M41">
        <v>1</v>
      </c>
      <c r="N41">
        <v>0</v>
      </c>
      <c r="O41">
        <v>3.6000000000000002E-4</v>
      </c>
      <c r="P41">
        <v>3.6000000000000002E-4</v>
      </c>
      <c r="Q41" t="s">
        <v>52</v>
      </c>
      <c r="R41" t="s">
        <v>52</v>
      </c>
      <c r="S41" s="7" t="s">
        <v>53</v>
      </c>
      <c r="T41" s="7" t="s">
        <v>212</v>
      </c>
      <c r="U41" s="7" t="s">
        <v>213</v>
      </c>
      <c r="V41" s="7">
        <v>56.79</v>
      </c>
      <c r="W41" s="7">
        <v>2E-87</v>
      </c>
      <c r="X41" s="7">
        <v>270</v>
      </c>
      <c r="Y41" s="7" t="s">
        <v>214</v>
      </c>
      <c r="Z41" s="7" t="s">
        <v>215</v>
      </c>
      <c r="AA41" s="7">
        <v>60.95</v>
      </c>
      <c r="AB41" s="7">
        <v>2.0000000000000001E-110</v>
      </c>
      <c r="AC41" s="7">
        <v>331</v>
      </c>
      <c r="AD41" s="6" t="s">
        <v>219</v>
      </c>
      <c r="AE41" s="6" t="s">
        <v>217</v>
      </c>
      <c r="AF41">
        <v>0</v>
      </c>
      <c r="AG41">
        <v>59</v>
      </c>
      <c r="AH41">
        <v>3</v>
      </c>
      <c r="AI41">
        <v>5</v>
      </c>
      <c r="AJ41">
        <v>2</v>
      </c>
      <c r="AK41">
        <v>42</v>
      </c>
      <c r="AL41">
        <v>4</v>
      </c>
      <c r="AM41">
        <v>15</v>
      </c>
      <c r="AN41">
        <v>33</v>
      </c>
      <c r="AO41">
        <v>68</v>
      </c>
      <c r="AP41">
        <v>46</v>
      </c>
      <c r="AQ41">
        <v>103</v>
      </c>
      <c r="AR41">
        <v>35</v>
      </c>
      <c r="AS41">
        <v>34</v>
      </c>
    </row>
    <row r="42" spans="1:45" x14ac:dyDescent="0.2">
      <c r="A42" t="s">
        <v>206</v>
      </c>
      <c r="B42" t="s">
        <v>207</v>
      </c>
      <c r="C42" t="s">
        <v>220</v>
      </c>
      <c r="D42">
        <f t="shared" si="0"/>
        <v>3</v>
      </c>
      <c r="E42" t="s">
        <v>47</v>
      </c>
      <c r="F42" t="s">
        <v>209</v>
      </c>
      <c r="G42" t="s">
        <v>210</v>
      </c>
      <c r="H42">
        <v>2</v>
      </c>
      <c r="I42" t="s">
        <v>211</v>
      </c>
      <c r="J42" t="s">
        <v>89</v>
      </c>
      <c r="K42">
        <v>27</v>
      </c>
      <c r="L42">
        <v>27</v>
      </c>
      <c r="M42">
        <v>1</v>
      </c>
      <c r="N42">
        <v>0</v>
      </c>
      <c r="O42">
        <v>3.88E-4</v>
      </c>
      <c r="P42">
        <v>3.88E-4</v>
      </c>
      <c r="Q42" t="s">
        <v>52</v>
      </c>
      <c r="R42" t="s">
        <v>52</v>
      </c>
      <c r="S42" s="7" t="s">
        <v>53</v>
      </c>
      <c r="T42" s="7" t="s">
        <v>212</v>
      </c>
      <c r="U42" s="7" t="s">
        <v>213</v>
      </c>
      <c r="V42" s="7">
        <v>45.99</v>
      </c>
      <c r="W42" s="7">
        <v>2E-85</v>
      </c>
      <c r="X42" s="7">
        <v>266</v>
      </c>
      <c r="Y42" s="7" t="s">
        <v>214</v>
      </c>
      <c r="Z42" s="7" t="s">
        <v>215</v>
      </c>
      <c r="AA42" s="7">
        <v>53.54</v>
      </c>
      <c r="AB42" s="7">
        <v>6.0000000000000002E-105</v>
      </c>
      <c r="AC42" s="7">
        <v>317</v>
      </c>
      <c r="AD42" s="6" t="s">
        <v>221</v>
      </c>
      <c r="AE42" s="6" t="s">
        <v>217</v>
      </c>
      <c r="AF42">
        <v>1</v>
      </c>
      <c r="AG42">
        <v>1</v>
      </c>
      <c r="AH42">
        <v>0</v>
      </c>
      <c r="AI42">
        <v>0</v>
      </c>
      <c r="AJ42">
        <v>1</v>
      </c>
      <c r="AK42">
        <v>1</v>
      </c>
      <c r="AL42">
        <v>0</v>
      </c>
      <c r="AM42">
        <v>1</v>
      </c>
      <c r="AN42">
        <v>7</v>
      </c>
      <c r="AO42">
        <v>14</v>
      </c>
      <c r="AP42">
        <v>9</v>
      </c>
      <c r="AQ42">
        <v>26</v>
      </c>
      <c r="AR42">
        <v>27</v>
      </c>
      <c r="AS42">
        <v>27</v>
      </c>
    </row>
    <row r="43" spans="1:45" x14ac:dyDescent="0.2">
      <c r="A43" t="s">
        <v>222</v>
      </c>
      <c r="B43" t="s">
        <v>223</v>
      </c>
      <c r="C43" t="s">
        <v>224</v>
      </c>
      <c r="D43">
        <f t="shared" si="0"/>
        <v>1</v>
      </c>
      <c r="E43" t="s">
        <v>47</v>
      </c>
      <c r="F43" t="s">
        <v>225</v>
      </c>
      <c r="G43" t="s">
        <v>226</v>
      </c>
      <c r="H43">
        <v>6</v>
      </c>
      <c r="I43" t="s">
        <v>227</v>
      </c>
      <c r="J43" t="s">
        <v>89</v>
      </c>
      <c r="K43">
        <v>70</v>
      </c>
      <c r="L43">
        <v>136</v>
      </c>
      <c r="M43">
        <v>0.514705882</v>
      </c>
      <c r="N43">
        <v>0</v>
      </c>
      <c r="O43">
        <v>1.0699E-2</v>
      </c>
      <c r="P43">
        <v>2.0786629000000001E-2</v>
      </c>
      <c r="Q43" t="s">
        <v>52</v>
      </c>
      <c r="R43" t="s">
        <v>52</v>
      </c>
      <c r="S43" s="7" t="s">
        <v>228</v>
      </c>
      <c r="T43" s="7" t="s">
        <v>229</v>
      </c>
      <c r="U43" s="7" t="s">
        <v>230</v>
      </c>
      <c r="V43" s="7">
        <v>91.67</v>
      </c>
      <c r="W43" s="7">
        <v>0</v>
      </c>
      <c r="X43" s="7">
        <v>633</v>
      </c>
      <c r="Y43" s="7" t="s">
        <v>231</v>
      </c>
      <c r="Z43" s="7" t="s">
        <v>232</v>
      </c>
      <c r="AA43" s="7">
        <v>92.38</v>
      </c>
      <c r="AB43" s="7">
        <v>0</v>
      </c>
      <c r="AC43" s="7">
        <v>644</v>
      </c>
      <c r="AD43" s="6" t="s">
        <v>53</v>
      </c>
      <c r="AE43" s="6" t="s">
        <v>233</v>
      </c>
      <c r="AF43">
        <v>57</v>
      </c>
      <c r="AG43">
        <v>31</v>
      </c>
      <c r="AH43">
        <v>22</v>
      </c>
      <c r="AI43">
        <v>17</v>
      </c>
      <c r="AJ43">
        <v>41</v>
      </c>
      <c r="AK43">
        <v>6</v>
      </c>
      <c r="AL43">
        <v>74</v>
      </c>
      <c r="AM43">
        <v>57</v>
      </c>
      <c r="AN43">
        <v>180</v>
      </c>
      <c r="AO43">
        <v>40</v>
      </c>
      <c r="AP43">
        <v>54</v>
      </c>
      <c r="AQ43">
        <v>43</v>
      </c>
      <c r="AR43">
        <v>44</v>
      </c>
      <c r="AS43">
        <v>33</v>
      </c>
    </row>
    <row r="44" spans="1:45" x14ac:dyDescent="0.2">
      <c r="A44" t="s">
        <v>234</v>
      </c>
      <c r="B44" t="s">
        <v>235</v>
      </c>
      <c r="C44" t="s">
        <v>236</v>
      </c>
      <c r="D44">
        <f t="shared" si="0"/>
        <v>1</v>
      </c>
      <c r="E44" t="s">
        <v>47</v>
      </c>
      <c r="F44" t="s">
        <v>237</v>
      </c>
      <c r="G44" t="s">
        <v>238</v>
      </c>
      <c r="H44">
        <v>6.5</v>
      </c>
      <c r="I44" t="s">
        <v>239</v>
      </c>
      <c r="J44" t="s">
        <v>89</v>
      </c>
      <c r="K44">
        <v>395</v>
      </c>
      <c r="L44">
        <v>457</v>
      </c>
      <c r="M44">
        <v>0.864332604</v>
      </c>
      <c r="N44">
        <v>0</v>
      </c>
      <c r="O44">
        <v>2.5961999999999999E-2</v>
      </c>
      <c r="P44">
        <v>3.0037048E-2</v>
      </c>
      <c r="Q44" t="s">
        <v>52</v>
      </c>
      <c r="R44" t="s">
        <v>52</v>
      </c>
      <c r="S44" s="7" t="s">
        <v>240</v>
      </c>
      <c r="T44" s="7" t="s">
        <v>241</v>
      </c>
      <c r="U44" s="7" t="s">
        <v>242</v>
      </c>
      <c r="V44" s="7">
        <v>89.2</v>
      </c>
      <c r="W44" s="7">
        <v>0</v>
      </c>
      <c r="X44" s="7">
        <v>790</v>
      </c>
      <c r="Y44" s="7" t="s">
        <v>243</v>
      </c>
      <c r="Z44" s="7" t="s">
        <v>244</v>
      </c>
      <c r="AA44" s="7">
        <v>92.96</v>
      </c>
      <c r="AB44" s="7">
        <v>0</v>
      </c>
      <c r="AC44" s="7">
        <v>825</v>
      </c>
      <c r="AD44" s="6" t="s">
        <v>53</v>
      </c>
      <c r="AE44" s="6" t="s">
        <v>245</v>
      </c>
      <c r="AF44">
        <v>360</v>
      </c>
      <c r="AG44">
        <v>70</v>
      </c>
      <c r="AH44">
        <v>211</v>
      </c>
      <c r="AI44">
        <v>402</v>
      </c>
      <c r="AJ44">
        <v>140</v>
      </c>
      <c r="AK44">
        <v>151</v>
      </c>
      <c r="AL44">
        <v>91</v>
      </c>
      <c r="AM44">
        <v>48</v>
      </c>
      <c r="AN44">
        <v>39</v>
      </c>
      <c r="AO44">
        <v>58</v>
      </c>
      <c r="AP44">
        <v>63</v>
      </c>
      <c r="AQ44">
        <v>67</v>
      </c>
      <c r="AR44">
        <v>88</v>
      </c>
      <c r="AS44">
        <v>11</v>
      </c>
    </row>
    <row r="45" spans="1:45" x14ac:dyDescent="0.2">
      <c r="A45" t="s">
        <v>246</v>
      </c>
      <c r="B45" t="s">
        <v>247</v>
      </c>
      <c r="C45" t="s">
        <v>248</v>
      </c>
      <c r="D45">
        <f t="shared" si="0"/>
        <v>6</v>
      </c>
      <c r="E45" t="s">
        <v>47</v>
      </c>
      <c r="F45" t="s">
        <v>249</v>
      </c>
      <c r="G45" t="s">
        <v>250</v>
      </c>
      <c r="H45">
        <v>3</v>
      </c>
      <c r="I45" t="s">
        <v>251</v>
      </c>
      <c r="J45" t="s">
        <v>89</v>
      </c>
      <c r="K45">
        <v>349</v>
      </c>
      <c r="L45">
        <v>370</v>
      </c>
      <c r="M45">
        <v>0.94324324299999995</v>
      </c>
      <c r="N45">
        <v>0</v>
      </c>
      <c r="O45">
        <v>1.1620000000000001E-3</v>
      </c>
      <c r="P45">
        <v>1.2319200000000001E-3</v>
      </c>
      <c r="Q45" t="s">
        <v>52</v>
      </c>
      <c r="R45" t="s">
        <v>52</v>
      </c>
      <c r="S45" s="7" t="s">
        <v>252</v>
      </c>
      <c r="T45" s="7" t="s">
        <v>253</v>
      </c>
      <c r="U45" s="7" t="s">
        <v>254</v>
      </c>
      <c r="V45" s="7">
        <v>65.75</v>
      </c>
      <c r="W45" s="7">
        <v>0</v>
      </c>
      <c r="X45" s="7">
        <v>962</v>
      </c>
      <c r="Y45" s="7" t="s">
        <v>255</v>
      </c>
      <c r="Z45" s="7" t="s">
        <v>256</v>
      </c>
      <c r="AA45" s="7">
        <v>71.930000000000007</v>
      </c>
      <c r="AB45" s="7">
        <v>0</v>
      </c>
      <c r="AC45" s="7">
        <v>1145</v>
      </c>
      <c r="AD45" s="6" t="s">
        <v>53</v>
      </c>
      <c r="AE45" s="6" t="s">
        <v>179</v>
      </c>
      <c r="AF45">
        <v>195</v>
      </c>
      <c r="AG45">
        <v>280</v>
      </c>
      <c r="AH45">
        <v>91</v>
      </c>
      <c r="AI45">
        <v>42</v>
      </c>
      <c r="AJ45">
        <v>164</v>
      </c>
      <c r="AK45">
        <v>128</v>
      </c>
      <c r="AL45">
        <v>209</v>
      </c>
      <c r="AM45">
        <v>157</v>
      </c>
      <c r="AN45">
        <v>580</v>
      </c>
      <c r="AO45">
        <v>794</v>
      </c>
      <c r="AP45">
        <v>686</v>
      </c>
      <c r="AQ45">
        <v>1332</v>
      </c>
      <c r="AR45">
        <v>558</v>
      </c>
      <c r="AS45">
        <v>390</v>
      </c>
    </row>
    <row r="46" spans="1:45" x14ac:dyDescent="0.2">
      <c r="A46" t="s">
        <v>246</v>
      </c>
      <c r="B46" t="s">
        <v>247</v>
      </c>
      <c r="C46" t="s">
        <v>257</v>
      </c>
      <c r="D46">
        <f t="shared" si="0"/>
        <v>6</v>
      </c>
      <c r="E46" t="s">
        <v>47</v>
      </c>
      <c r="F46" t="s">
        <v>249</v>
      </c>
      <c r="G46" t="s">
        <v>258</v>
      </c>
      <c r="H46">
        <v>4</v>
      </c>
      <c r="I46" t="s">
        <v>259</v>
      </c>
      <c r="J46" t="s">
        <v>89</v>
      </c>
      <c r="K46">
        <v>273</v>
      </c>
      <c r="L46">
        <v>294</v>
      </c>
      <c r="M46">
        <v>0.928571429</v>
      </c>
      <c r="N46">
        <v>0</v>
      </c>
      <c r="O46">
        <v>4.4479999999999997E-3</v>
      </c>
      <c r="P46">
        <v>4.7901539999999996E-3</v>
      </c>
      <c r="Q46" t="s">
        <v>52</v>
      </c>
      <c r="R46" t="s">
        <v>52</v>
      </c>
      <c r="S46" s="7" t="s">
        <v>260</v>
      </c>
      <c r="T46" s="7" t="s">
        <v>261</v>
      </c>
      <c r="U46" s="7" t="s">
        <v>262</v>
      </c>
      <c r="V46" s="7">
        <v>63.88</v>
      </c>
      <c r="W46" s="7">
        <v>0</v>
      </c>
      <c r="X46" s="7">
        <v>1103</v>
      </c>
      <c r="Y46" s="7" t="s">
        <v>263</v>
      </c>
      <c r="Z46" s="7" t="s">
        <v>264</v>
      </c>
      <c r="AA46" s="7">
        <v>71.14</v>
      </c>
      <c r="AB46" s="7">
        <v>0</v>
      </c>
      <c r="AC46" s="7">
        <v>1252</v>
      </c>
      <c r="AD46" s="6" t="s">
        <v>53</v>
      </c>
      <c r="AE46" s="6" t="s">
        <v>73</v>
      </c>
      <c r="AF46">
        <v>52</v>
      </c>
      <c r="AG46">
        <v>101</v>
      </c>
      <c r="AH46">
        <v>18</v>
      </c>
      <c r="AI46">
        <v>26</v>
      </c>
      <c r="AJ46">
        <v>70</v>
      </c>
      <c r="AK46">
        <v>93</v>
      </c>
      <c r="AL46">
        <v>42</v>
      </c>
      <c r="AM46">
        <v>25</v>
      </c>
      <c r="AN46">
        <v>281</v>
      </c>
      <c r="AO46">
        <v>324</v>
      </c>
      <c r="AP46">
        <v>312</v>
      </c>
      <c r="AQ46">
        <v>453</v>
      </c>
      <c r="AR46">
        <v>98</v>
      </c>
      <c r="AS46">
        <v>314</v>
      </c>
    </row>
    <row r="47" spans="1:45" x14ac:dyDescent="0.2">
      <c r="A47" t="s">
        <v>246</v>
      </c>
      <c r="B47" t="s">
        <v>247</v>
      </c>
      <c r="C47" t="s">
        <v>265</v>
      </c>
      <c r="D47">
        <f t="shared" si="0"/>
        <v>6</v>
      </c>
      <c r="E47" t="s">
        <v>47</v>
      </c>
      <c r="F47" t="s">
        <v>249</v>
      </c>
      <c r="G47" t="s">
        <v>250</v>
      </c>
      <c r="H47">
        <v>3</v>
      </c>
      <c r="I47" t="s">
        <v>251</v>
      </c>
      <c r="J47" t="s">
        <v>89</v>
      </c>
      <c r="K47">
        <v>33</v>
      </c>
      <c r="L47">
        <v>37</v>
      </c>
      <c r="M47">
        <v>0.89189189199999996</v>
      </c>
      <c r="N47">
        <v>0</v>
      </c>
      <c r="O47">
        <v>1.1620000000000001E-3</v>
      </c>
      <c r="P47">
        <v>1.3028479999999999E-3</v>
      </c>
      <c r="Q47" t="s">
        <v>52</v>
      </c>
      <c r="R47" t="s">
        <v>52</v>
      </c>
      <c r="S47" s="7" t="s">
        <v>252</v>
      </c>
      <c r="T47" s="7" t="s">
        <v>253</v>
      </c>
      <c r="U47" s="7" t="s">
        <v>254</v>
      </c>
      <c r="V47" s="7">
        <v>61.12</v>
      </c>
      <c r="W47" s="7">
        <v>0</v>
      </c>
      <c r="X47" s="7">
        <v>882</v>
      </c>
      <c r="Y47" s="7" t="s">
        <v>266</v>
      </c>
      <c r="Z47" s="7" t="s">
        <v>267</v>
      </c>
      <c r="AA47" s="7">
        <v>67.77</v>
      </c>
      <c r="AB47" s="7">
        <v>0</v>
      </c>
      <c r="AC47" s="7">
        <v>1060</v>
      </c>
      <c r="AD47" s="6" t="s">
        <v>53</v>
      </c>
      <c r="AE47" s="6" t="s">
        <v>73</v>
      </c>
      <c r="AF47">
        <v>2</v>
      </c>
      <c r="AG47">
        <v>6</v>
      </c>
      <c r="AH47">
        <v>0</v>
      </c>
      <c r="AI47">
        <v>47</v>
      </c>
      <c r="AJ47">
        <v>6</v>
      </c>
      <c r="AK47">
        <v>5</v>
      </c>
      <c r="AL47">
        <v>3</v>
      </c>
      <c r="AM47">
        <v>5</v>
      </c>
      <c r="AN47">
        <v>620</v>
      </c>
      <c r="AO47">
        <v>625</v>
      </c>
      <c r="AP47">
        <v>101</v>
      </c>
      <c r="AQ47">
        <v>84</v>
      </c>
      <c r="AR47">
        <v>21</v>
      </c>
      <c r="AS47">
        <v>33</v>
      </c>
    </row>
    <row r="48" spans="1:45" x14ac:dyDescent="0.2">
      <c r="A48" t="s">
        <v>246</v>
      </c>
      <c r="B48" t="s">
        <v>247</v>
      </c>
      <c r="C48" t="s">
        <v>268</v>
      </c>
      <c r="D48">
        <f t="shared" si="0"/>
        <v>6</v>
      </c>
      <c r="E48" t="s">
        <v>47</v>
      </c>
      <c r="F48" t="s">
        <v>249</v>
      </c>
      <c r="G48" t="s">
        <v>258</v>
      </c>
      <c r="H48">
        <v>4</v>
      </c>
      <c r="I48" t="s">
        <v>259</v>
      </c>
      <c r="J48" t="s">
        <v>89</v>
      </c>
      <c r="K48">
        <v>46</v>
      </c>
      <c r="L48">
        <v>50</v>
      </c>
      <c r="M48">
        <v>0.92</v>
      </c>
      <c r="N48">
        <v>0</v>
      </c>
      <c r="O48">
        <v>4.4479999999999997E-3</v>
      </c>
      <c r="P48">
        <v>4.8347829999999996E-3</v>
      </c>
      <c r="Q48" t="s">
        <v>52</v>
      </c>
      <c r="R48" t="s">
        <v>52</v>
      </c>
      <c r="S48" s="7" t="s">
        <v>269</v>
      </c>
      <c r="T48" s="7" t="s">
        <v>270</v>
      </c>
      <c r="U48" s="7" t="s">
        <v>271</v>
      </c>
      <c r="V48" s="7">
        <v>54.04</v>
      </c>
      <c r="W48" s="7">
        <v>4.9999999999999998E-95</v>
      </c>
      <c r="X48" s="7">
        <v>327</v>
      </c>
      <c r="Y48" s="7" t="s">
        <v>272</v>
      </c>
      <c r="Z48" s="7" t="s">
        <v>273</v>
      </c>
      <c r="AA48" s="7">
        <v>66.7</v>
      </c>
      <c r="AB48" s="7">
        <v>0</v>
      </c>
      <c r="AC48" s="7">
        <v>1257</v>
      </c>
      <c r="AD48" s="6" t="s">
        <v>53</v>
      </c>
      <c r="AE48" s="6" t="s">
        <v>73</v>
      </c>
      <c r="AF48">
        <v>3</v>
      </c>
      <c r="AG48">
        <v>5</v>
      </c>
      <c r="AH48">
        <v>1</v>
      </c>
      <c r="AI48">
        <v>4</v>
      </c>
      <c r="AJ48">
        <v>7</v>
      </c>
      <c r="AK48">
        <v>7</v>
      </c>
      <c r="AL48">
        <v>10</v>
      </c>
      <c r="AM48">
        <v>5</v>
      </c>
      <c r="AN48">
        <v>47</v>
      </c>
      <c r="AO48">
        <v>42</v>
      </c>
      <c r="AP48">
        <v>39</v>
      </c>
      <c r="AQ48">
        <v>64</v>
      </c>
      <c r="AR48">
        <v>14</v>
      </c>
      <c r="AS48">
        <v>47</v>
      </c>
    </row>
    <row r="49" spans="1:45" x14ac:dyDescent="0.2">
      <c r="A49" t="s">
        <v>246</v>
      </c>
      <c r="B49" t="s">
        <v>247</v>
      </c>
      <c r="C49" t="s">
        <v>274</v>
      </c>
      <c r="D49">
        <f t="shared" si="0"/>
        <v>6</v>
      </c>
      <c r="E49" t="s">
        <v>47</v>
      </c>
      <c r="F49" t="s">
        <v>249</v>
      </c>
      <c r="G49" t="s">
        <v>275</v>
      </c>
      <c r="H49">
        <v>5</v>
      </c>
      <c r="I49" t="s">
        <v>276</v>
      </c>
      <c r="J49" t="s">
        <v>277</v>
      </c>
      <c r="K49">
        <v>6</v>
      </c>
      <c r="L49">
        <v>8</v>
      </c>
      <c r="M49">
        <v>0.75</v>
      </c>
      <c r="N49">
        <v>0</v>
      </c>
      <c r="O49">
        <v>2.1756999999999999E-2</v>
      </c>
      <c r="P49">
        <v>2.9009333000000002E-2</v>
      </c>
      <c r="Q49" t="s">
        <v>52</v>
      </c>
      <c r="R49" t="s">
        <v>52</v>
      </c>
      <c r="S49" s="7" t="s">
        <v>53</v>
      </c>
      <c r="T49" s="7" t="s">
        <v>110</v>
      </c>
      <c r="U49" s="7" t="s">
        <v>110</v>
      </c>
      <c r="V49" s="7" t="s">
        <v>110</v>
      </c>
      <c r="W49" s="7" t="s">
        <v>110</v>
      </c>
      <c r="X49" s="7" t="s">
        <v>110</v>
      </c>
      <c r="Y49" s="7" t="s">
        <v>110</v>
      </c>
      <c r="Z49" s="7" t="s">
        <v>110</v>
      </c>
      <c r="AA49" s="7" t="s">
        <v>110</v>
      </c>
      <c r="AB49" s="7" t="s">
        <v>110</v>
      </c>
      <c r="AC49" s="7" t="s">
        <v>110</v>
      </c>
      <c r="AD49" s="6" t="s">
        <v>53</v>
      </c>
      <c r="AE49" s="6" t="s">
        <v>53</v>
      </c>
      <c r="AF49">
        <v>11</v>
      </c>
      <c r="AG49">
        <v>16</v>
      </c>
      <c r="AH49">
        <v>8</v>
      </c>
      <c r="AI49">
        <v>6</v>
      </c>
      <c r="AJ49">
        <v>15</v>
      </c>
      <c r="AK49">
        <v>11</v>
      </c>
      <c r="AL49">
        <v>7</v>
      </c>
      <c r="AM49">
        <v>7</v>
      </c>
      <c r="AN49">
        <v>9</v>
      </c>
      <c r="AO49">
        <v>8</v>
      </c>
      <c r="AP49">
        <v>6</v>
      </c>
      <c r="AQ49">
        <v>8</v>
      </c>
      <c r="AR49">
        <v>12</v>
      </c>
      <c r="AS49">
        <v>3</v>
      </c>
    </row>
    <row r="50" spans="1:45" x14ac:dyDescent="0.2">
      <c r="A50" t="s">
        <v>246</v>
      </c>
      <c r="B50" t="s">
        <v>247</v>
      </c>
      <c r="C50" t="s">
        <v>278</v>
      </c>
      <c r="D50">
        <f t="shared" si="0"/>
        <v>6</v>
      </c>
      <c r="E50" t="s">
        <v>47</v>
      </c>
      <c r="F50" t="s">
        <v>249</v>
      </c>
      <c r="G50" t="s">
        <v>279</v>
      </c>
      <c r="H50">
        <v>5</v>
      </c>
      <c r="I50" t="s">
        <v>280</v>
      </c>
      <c r="J50" t="s">
        <v>89</v>
      </c>
      <c r="K50">
        <v>6</v>
      </c>
      <c r="L50">
        <v>6</v>
      </c>
      <c r="M50">
        <v>1</v>
      </c>
      <c r="N50">
        <v>0</v>
      </c>
      <c r="O50">
        <v>2.2988000000000001E-2</v>
      </c>
      <c r="P50">
        <v>2.2988000000000001E-2</v>
      </c>
      <c r="Q50" t="s">
        <v>52</v>
      </c>
      <c r="R50" t="s">
        <v>52</v>
      </c>
      <c r="S50" s="7" t="s">
        <v>53</v>
      </c>
      <c r="T50" s="7" t="s">
        <v>281</v>
      </c>
      <c r="U50" s="7" t="s">
        <v>282</v>
      </c>
      <c r="V50" s="7">
        <v>45.71</v>
      </c>
      <c r="W50" s="7">
        <v>2E-12</v>
      </c>
      <c r="X50" s="7">
        <v>75.099999999999994</v>
      </c>
      <c r="Y50" s="7" t="s">
        <v>283</v>
      </c>
      <c r="Z50" s="7" t="s">
        <v>284</v>
      </c>
      <c r="AA50" s="7">
        <v>43.31</v>
      </c>
      <c r="AB50" s="7">
        <v>0</v>
      </c>
      <c r="AC50" s="7">
        <v>591</v>
      </c>
      <c r="AD50" s="6" t="s">
        <v>285</v>
      </c>
      <c r="AE50" s="6" t="s">
        <v>286</v>
      </c>
      <c r="AF50">
        <v>0</v>
      </c>
      <c r="AG50">
        <v>1</v>
      </c>
      <c r="AH50">
        <v>0</v>
      </c>
      <c r="AI50">
        <v>0</v>
      </c>
      <c r="AJ50">
        <v>3</v>
      </c>
      <c r="AK50">
        <v>4</v>
      </c>
      <c r="AL50">
        <v>3</v>
      </c>
      <c r="AM50">
        <v>2</v>
      </c>
      <c r="AN50">
        <v>7</v>
      </c>
      <c r="AO50">
        <v>8</v>
      </c>
      <c r="AP50">
        <v>2</v>
      </c>
      <c r="AQ50">
        <v>4</v>
      </c>
      <c r="AR50">
        <v>0</v>
      </c>
      <c r="AS50">
        <v>6</v>
      </c>
    </row>
    <row r="51" spans="1:45" x14ac:dyDescent="0.2">
      <c r="A51" t="s">
        <v>287</v>
      </c>
      <c r="B51" t="s">
        <v>288</v>
      </c>
      <c r="C51" t="s">
        <v>248</v>
      </c>
      <c r="D51">
        <f t="shared" si="0"/>
        <v>7</v>
      </c>
      <c r="E51" t="s">
        <v>47</v>
      </c>
      <c r="F51" t="s">
        <v>289</v>
      </c>
      <c r="G51" t="s">
        <v>290</v>
      </c>
      <c r="H51">
        <v>5.5</v>
      </c>
      <c r="I51" t="s">
        <v>291</v>
      </c>
      <c r="J51" t="s">
        <v>292</v>
      </c>
      <c r="K51">
        <v>349</v>
      </c>
      <c r="L51">
        <v>370</v>
      </c>
      <c r="M51">
        <v>0.94324324299999995</v>
      </c>
      <c r="N51">
        <v>0</v>
      </c>
      <c r="O51">
        <v>2.7616000000000002E-2</v>
      </c>
      <c r="P51">
        <v>2.9277708E-2</v>
      </c>
      <c r="Q51" t="s">
        <v>52</v>
      </c>
      <c r="R51" t="s">
        <v>52</v>
      </c>
      <c r="S51" s="7" t="s">
        <v>252</v>
      </c>
      <c r="T51" s="7" t="s">
        <v>253</v>
      </c>
      <c r="U51" s="7" t="s">
        <v>254</v>
      </c>
      <c r="V51" s="7">
        <v>65.75</v>
      </c>
      <c r="W51" s="7">
        <v>0</v>
      </c>
      <c r="X51" s="7">
        <v>962</v>
      </c>
      <c r="Y51" s="7" t="s">
        <v>255</v>
      </c>
      <c r="Z51" s="7" t="s">
        <v>256</v>
      </c>
      <c r="AA51" s="7">
        <v>71.930000000000007</v>
      </c>
      <c r="AB51" s="7">
        <v>0</v>
      </c>
      <c r="AC51" s="7">
        <v>1145</v>
      </c>
      <c r="AD51" s="6" t="s">
        <v>53</v>
      </c>
      <c r="AE51" s="6" t="s">
        <v>179</v>
      </c>
      <c r="AF51">
        <v>195</v>
      </c>
      <c r="AG51">
        <v>280</v>
      </c>
      <c r="AH51">
        <v>91</v>
      </c>
      <c r="AI51">
        <v>42</v>
      </c>
      <c r="AJ51">
        <v>164</v>
      </c>
      <c r="AK51">
        <v>128</v>
      </c>
      <c r="AL51">
        <v>209</v>
      </c>
      <c r="AM51">
        <v>157</v>
      </c>
      <c r="AN51">
        <v>580</v>
      </c>
      <c r="AO51">
        <v>794</v>
      </c>
      <c r="AP51">
        <v>686</v>
      </c>
      <c r="AQ51">
        <v>1332</v>
      </c>
      <c r="AR51">
        <v>558</v>
      </c>
      <c r="AS51">
        <v>390</v>
      </c>
    </row>
    <row r="52" spans="1:45" x14ac:dyDescent="0.2">
      <c r="A52" t="s">
        <v>287</v>
      </c>
      <c r="B52" t="s">
        <v>288</v>
      </c>
      <c r="C52" t="s">
        <v>257</v>
      </c>
      <c r="D52">
        <f t="shared" si="0"/>
        <v>7</v>
      </c>
      <c r="E52" t="s">
        <v>47</v>
      </c>
      <c r="F52" t="s">
        <v>289</v>
      </c>
      <c r="G52" t="s">
        <v>293</v>
      </c>
      <c r="H52">
        <v>4</v>
      </c>
      <c r="I52" t="s">
        <v>294</v>
      </c>
      <c r="J52" t="s">
        <v>292</v>
      </c>
      <c r="K52">
        <v>273</v>
      </c>
      <c r="L52">
        <v>294</v>
      </c>
      <c r="M52">
        <v>0.928571429</v>
      </c>
      <c r="N52">
        <v>0</v>
      </c>
      <c r="O52">
        <v>1.6459999999999999E-3</v>
      </c>
      <c r="P52">
        <v>1.772615E-3</v>
      </c>
      <c r="Q52" t="s">
        <v>52</v>
      </c>
      <c r="R52" t="s">
        <v>52</v>
      </c>
      <c r="S52" s="7" t="s">
        <v>260</v>
      </c>
      <c r="T52" s="7" t="s">
        <v>261</v>
      </c>
      <c r="U52" s="7" t="s">
        <v>262</v>
      </c>
      <c r="V52" s="7">
        <v>63.88</v>
      </c>
      <c r="W52" s="7">
        <v>0</v>
      </c>
      <c r="X52" s="7">
        <v>1103</v>
      </c>
      <c r="Y52" s="7" t="s">
        <v>263</v>
      </c>
      <c r="Z52" s="7" t="s">
        <v>264</v>
      </c>
      <c r="AA52" s="7">
        <v>71.14</v>
      </c>
      <c r="AB52" s="7">
        <v>0</v>
      </c>
      <c r="AC52" s="7">
        <v>1252</v>
      </c>
      <c r="AD52" s="6" t="s">
        <v>53</v>
      </c>
      <c r="AE52" s="6" t="s">
        <v>73</v>
      </c>
      <c r="AF52">
        <v>52</v>
      </c>
      <c r="AG52">
        <v>101</v>
      </c>
      <c r="AH52">
        <v>18</v>
      </c>
      <c r="AI52">
        <v>26</v>
      </c>
      <c r="AJ52">
        <v>70</v>
      </c>
      <c r="AK52">
        <v>93</v>
      </c>
      <c r="AL52">
        <v>42</v>
      </c>
      <c r="AM52">
        <v>25</v>
      </c>
      <c r="AN52">
        <v>281</v>
      </c>
      <c r="AO52">
        <v>324</v>
      </c>
      <c r="AP52">
        <v>312</v>
      </c>
      <c r="AQ52">
        <v>453</v>
      </c>
      <c r="AR52">
        <v>98</v>
      </c>
      <c r="AS52">
        <v>314</v>
      </c>
    </row>
    <row r="53" spans="1:45" x14ac:dyDescent="0.2">
      <c r="A53" t="s">
        <v>287</v>
      </c>
      <c r="B53" t="s">
        <v>288</v>
      </c>
      <c r="C53" t="s">
        <v>265</v>
      </c>
      <c r="D53">
        <f t="shared" si="0"/>
        <v>7</v>
      </c>
      <c r="E53" t="s">
        <v>47</v>
      </c>
      <c r="F53" t="s">
        <v>289</v>
      </c>
      <c r="G53" t="s">
        <v>295</v>
      </c>
      <c r="H53">
        <v>3.5</v>
      </c>
      <c r="I53" t="s">
        <v>296</v>
      </c>
      <c r="J53" t="s">
        <v>292</v>
      </c>
      <c r="K53">
        <v>33</v>
      </c>
      <c r="L53">
        <v>37</v>
      </c>
      <c r="M53">
        <v>0.89189189199999996</v>
      </c>
      <c r="N53">
        <v>0</v>
      </c>
      <c r="O53">
        <v>6.78E-4</v>
      </c>
      <c r="P53">
        <v>7.6018199999999998E-4</v>
      </c>
      <c r="Q53" t="s">
        <v>52</v>
      </c>
      <c r="R53" t="s">
        <v>52</v>
      </c>
      <c r="S53" s="7" t="s">
        <v>252</v>
      </c>
      <c r="T53" s="7" t="s">
        <v>253</v>
      </c>
      <c r="U53" s="7" t="s">
        <v>254</v>
      </c>
      <c r="V53" s="7">
        <v>61.12</v>
      </c>
      <c r="W53" s="7">
        <v>0</v>
      </c>
      <c r="X53" s="7">
        <v>882</v>
      </c>
      <c r="Y53" s="7" t="s">
        <v>266</v>
      </c>
      <c r="Z53" s="7" t="s">
        <v>267</v>
      </c>
      <c r="AA53" s="7">
        <v>67.77</v>
      </c>
      <c r="AB53" s="7">
        <v>0</v>
      </c>
      <c r="AC53" s="7">
        <v>1060</v>
      </c>
      <c r="AD53" s="6" t="s">
        <v>53</v>
      </c>
      <c r="AE53" s="6" t="s">
        <v>73</v>
      </c>
      <c r="AF53">
        <v>2</v>
      </c>
      <c r="AG53">
        <v>6</v>
      </c>
      <c r="AH53">
        <v>0</v>
      </c>
      <c r="AI53">
        <v>47</v>
      </c>
      <c r="AJ53">
        <v>6</v>
      </c>
      <c r="AK53">
        <v>5</v>
      </c>
      <c r="AL53">
        <v>3</v>
      </c>
      <c r="AM53">
        <v>5</v>
      </c>
      <c r="AN53">
        <v>620</v>
      </c>
      <c r="AO53">
        <v>625</v>
      </c>
      <c r="AP53">
        <v>101</v>
      </c>
      <c r="AQ53">
        <v>84</v>
      </c>
      <c r="AR53">
        <v>21</v>
      </c>
      <c r="AS53">
        <v>33</v>
      </c>
    </row>
    <row r="54" spans="1:45" x14ac:dyDescent="0.2">
      <c r="A54" t="s">
        <v>287</v>
      </c>
      <c r="B54" t="s">
        <v>288</v>
      </c>
      <c r="C54" t="s">
        <v>297</v>
      </c>
      <c r="D54">
        <f t="shared" si="0"/>
        <v>7</v>
      </c>
      <c r="E54" t="s">
        <v>47</v>
      </c>
      <c r="F54" t="s">
        <v>289</v>
      </c>
      <c r="G54" t="s">
        <v>298</v>
      </c>
      <c r="H54">
        <v>4.5</v>
      </c>
      <c r="I54" t="s">
        <v>299</v>
      </c>
      <c r="J54" t="s">
        <v>292</v>
      </c>
      <c r="K54">
        <v>136</v>
      </c>
      <c r="L54">
        <v>146</v>
      </c>
      <c r="M54">
        <v>0.93150684900000003</v>
      </c>
      <c r="N54">
        <v>0</v>
      </c>
      <c r="O54">
        <v>4.64E-3</v>
      </c>
      <c r="P54">
        <v>4.9811760000000004E-3</v>
      </c>
      <c r="Q54" t="s">
        <v>52</v>
      </c>
      <c r="R54" t="s">
        <v>52</v>
      </c>
      <c r="S54" s="7" t="s">
        <v>300</v>
      </c>
      <c r="T54" s="7" t="s">
        <v>301</v>
      </c>
      <c r="U54" s="7" t="s">
        <v>302</v>
      </c>
      <c r="V54" s="7">
        <v>31.21</v>
      </c>
      <c r="W54" s="7">
        <v>2E-12</v>
      </c>
      <c r="X54" s="7">
        <v>65.900000000000006</v>
      </c>
      <c r="Y54" s="7" t="s">
        <v>303</v>
      </c>
      <c r="Z54" s="7" t="s">
        <v>304</v>
      </c>
      <c r="AA54" s="7">
        <v>63.01</v>
      </c>
      <c r="AB54" s="7">
        <v>4.9999999999999998E-95</v>
      </c>
      <c r="AC54" s="7">
        <v>284</v>
      </c>
      <c r="AD54" s="6" t="s">
        <v>53</v>
      </c>
      <c r="AE54" s="6" t="s">
        <v>305</v>
      </c>
      <c r="AF54">
        <v>2</v>
      </c>
      <c r="AG54">
        <v>23</v>
      </c>
      <c r="AH54">
        <v>2</v>
      </c>
      <c r="AI54">
        <v>7</v>
      </c>
      <c r="AJ54">
        <v>26</v>
      </c>
      <c r="AK54">
        <v>50</v>
      </c>
      <c r="AL54">
        <v>6</v>
      </c>
      <c r="AM54">
        <v>22</v>
      </c>
      <c r="AN54">
        <v>456</v>
      </c>
      <c r="AO54">
        <v>111</v>
      </c>
      <c r="AP54">
        <v>141</v>
      </c>
      <c r="AQ54">
        <v>314</v>
      </c>
      <c r="AR54">
        <v>15</v>
      </c>
      <c r="AS54">
        <v>136</v>
      </c>
    </row>
    <row r="55" spans="1:45" x14ac:dyDescent="0.2">
      <c r="A55" t="s">
        <v>287</v>
      </c>
      <c r="B55" t="s">
        <v>288</v>
      </c>
      <c r="C55" t="s">
        <v>306</v>
      </c>
      <c r="D55">
        <f t="shared" si="0"/>
        <v>7</v>
      </c>
      <c r="E55" t="s">
        <v>47</v>
      </c>
      <c r="F55" t="s">
        <v>289</v>
      </c>
      <c r="G55" t="s">
        <v>298</v>
      </c>
      <c r="H55">
        <v>4.5</v>
      </c>
      <c r="I55" t="s">
        <v>299</v>
      </c>
      <c r="J55" t="s">
        <v>292</v>
      </c>
      <c r="K55">
        <v>64</v>
      </c>
      <c r="L55">
        <v>72</v>
      </c>
      <c r="M55">
        <v>0.88888888899999996</v>
      </c>
      <c r="N55">
        <v>0</v>
      </c>
      <c r="O55">
        <v>4.64E-3</v>
      </c>
      <c r="P55">
        <v>5.2199999999999998E-3</v>
      </c>
      <c r="Q55" t="s">
        <v>52</v>
      </c>
      <c r="R55" t="s">
        <v>52</v>
      </c>
      <c r="S55" s="7" t="s">
        <v>307</v>
      </c>
      <c r="T55" s="7" t="s">
        <v>301</v>
      </c>
      <c r="U55" s="7" t="s">
        <v>302</v>
      </c>
      <c r="V55" s="7">
        <v>30.69</v>
      </c>
      <c r="W55" s="7">
        <v>1.0000000000000001E-15</v>
      </c>
      <c r="X55" s="7">
        <v>75.900000000000006</v>
      </c>
      <c r="Y55" s="7" t="s">
        <v>308</v>
      </c>
      <c r="Z55" s="7" t="s">
        <v>309</v>
      </c>
      <c r="AA55" s="7">
        <v>77.73</v>
      </c>
      <c r="AB55" s="7">
        <v>1E-127</v>
      </c>
      <c r="AC55" s="7">
        <v>368</v>
      </c>
      <c r="AD55" s="6" t="s">
        <v>53</v>
      </c>
      <c r="AE55" s="6" t="s">
        <v>310</v>
      </c>
      <c r="AF55">
        <v>0</v>
      </c>
      <c r="AG55">
        <v>0</v>
      </c>
      <c r="AH55">
        <v>0</v>
      </c>
      <c r="AI55">
        <v>5</v>
      </c>
      <c r="AJ55">
        <v>0</v>
      </c>
      <c r="AK55">
        <v>34</v>
      </c>
      <c r="AL55">
        <v>5</v>
      </c>
      <c r="AM55">
        <v>10</v>
      </c>
      <c r="AN55">
        <v>176</v>
      </c>
      <c r="AO55">
        <v>32</v>
      </c>
      <c r="AP55">
        <v>282</v>
      </c>
      <c r="AQ55">
        <v>169</v>
      </c>
      <c r="AR55">
        <v>5</v>
      </c>
      <c r="AS55">
        <v>64</v>
      </c>
    </row>
    <row r="56" spans="1:45" x14ac:dyDescent="0.2">
      <c r="A56" t="s">
        <v>287</v>
      </c>
      <c r="B56" t="s">
        <v>288</v>
      </c>
      <c r="C56" t="s">
        <v>268</v>
      </c>
      <c r="D56">
        <f t="shared" si="0"/>
        <v>7</v>
      </c>
      <c r="E56" t="s">
        <v>47</v>
      </c>
      <c r="F56" t="s">
        <v>289</v>
      </c>
      <c r="G56" t="s">
        <v>293</v>
      </c>
      <c r="H56">
        <v>4</v>
      </c>
      <c r="I56" t="s">
        <v>294</v>
      </c>
      <c r="J56" t="s">
        <v>292</v>
      </c>
      <c r="K56">
        <v>46</v>
      </c>
      <c r="L56">
        <v>50</v>
      </c>
      <c r="M56">
        <v>0.92</v>
      </c>
      <c r="N56">
        <v>0</v>
      </c>
      <c r="O56">
        <v>1.6459999999999999E-3</v>
      </c>
      <c r="P56">
        <v>1.7891300000000001E-3</v>
      </c>
      <c r="Q56" t="s">
        <v>52</v>
      </c>
      <c r="R56" t="s">
        <v>52</v>
      </c>
      <c r="S56" s="7" t="s">
        <v>269</v>
      </c>
      <c r="T56" s="7" t="s">
        <v>270</v>
      </c>
      <c r="U56" s="7" t="s">
        <v>271</v>
      </c>
      <c r="V56" s="7">
        <v>54.04</v>
      </c>
      <c r="W56" s="7">
        <v>4.9999999999999998E-95</v>
      </c>
      <c r="X56" s="7">
        <v>327</v>
      </c>
      <c r="Y56" s="7" t="s">
        <v>272</v>
      </c>
      <c r="Z56" s="7" t="s">
        <v>273</v>
      </c>
      <c r="AA56" s="7">
        <v>66.7</v>
      </c>
      <c r="AB56" s="7">
        <v>0</v>
      </c>
      <c r="AC56" s="7">
        <v>1257</v>
      </c>
      <c r="AD56" s="6" t="s">
        <v>53</v>
      </c>
      <c r="AE56" s="6" t="s">
        <v>73</v>
      </c>
      <c r="AF56">
        <v>3</v>
      </c>
      <c r="AG56">
        <v>5</v>
      </c>
      <c r="AH56">
        <v>1</v>
      </c>
      <c r="AI56">
        <v>4</v>
      </c>
      <c r="AJ56">
        <v>7</v>
      </c>
      <c r="AK56">
        <v>7</v>
      </c>
      <c r="AL56">
        <v>10</v>
      </c>
      <c r="AM56">
        <v>5</v>
      </c>
      <c r="AN56">
        <v>47</v>
      </c>
      <c r="AO56">
        <v>42</v>
      </c>
      <c r="AP56">
        <v>39</v>
      </c>
      <c r="AQ56">
        <v>64</v>
      </c>
      <c r="AR56">
        <v>14</v>
      </c>
      <c r="AS56">
        <v>47</v>
      </c>
    </row>
    <row r="57" spans="1:45" x14ac:dyDescent="0.2">
      <c r="A57" t="s">
        <v>287</v>
      </c>
      <c r="B57" t="s">
        <v>288</v>
      </c>
      <c r="C57" t="s">
        <v>278</v>
      </c>
      <c r="D57">
        <f t="shared" si="0"/>
        <v>7</v>
      </c>
      <c r="E57" t="s">
        <v>47</v>
      </c>
      <c r="F57" t="s">
        <v>289</v>
      </c>
      <c r="G57" t="s">
        <v>311</v>
      </c>
      <c r="H57">
        <v>6</v>
      </c>
      <c r="I57" t="s">
        <v>312</v>
      </c>
      <c r="J57" t="s">
        <v>292</v>
      </c>
      <c r="K57">
        <v>6</v>
      </c>
      <c r="L57">
        <v>6</v>
      </c>
      <c r="M57">
        <v>1</v>
      </c>
      <c r="N57">
        <v>0</v>
      </c>
      <c r="O57">
        <v>7.241E-3</v>
      </c>
      <c r="P57">
        <v>7.241E-3</v>
      </c>
      <c r="Q57" t="s">
        <v>52</v>
      </c>
      <c r="R57" t="s">
        <v>52</v>
      </c>
      <c r="S57" s="7" t="s">
        <v>53</v>
      </c>
      <c r="T57" s="7" t="s">
        <v>281</v>
      </c>
      <c r="U57" s="7" t="s">
        <v>282</v>
      </c>
      <c r="V57" s="7">
        <v>45.71</v>
      </c>
      <c r="W57" s="7">
        <v>2E-12</v>
      </c>
      <c r="X57" s="7">
        <v>75.099999999999994</v>
      </c>
      <c r="Y57" s="7" t="s">
        <v>283</v>
      </c>
      <c r="Z57" s="7" t="s">
        <v>284</v>
      </c>
      <c r="AA57" s="7">
        <v>43.31</v>
      </c>
      <c r="AB57" s="7">
        <v>0</v>
      </c>
      <c r="AC57" s="7">
        <v>591</v>
      </c>
      <c r="AD57" s="6" t="s">
        <v>285</v>
      </c>
      <c r="AE57" s="6" t="s">
        <v>286</v>
      </c>
      <c r="AF57">
        <v>0</v>
      </c>
      <c r="AG57">
        <v>1</v>
      </c>
      <c r="AH57">
        <v>0</v>
      </c>
      <c r="AI57">
        <v>0</v>
      </c>
      <c r="AJ57">
        <v>3</v>
      </c>
      <c r="AK57">
        <v>4</v>
      </c>
      <c r="AL57">
        <v>3</v>
      </c>
      <c r="AM57">
        <v>2</v>
      </c>
      <c r="AN57">
        <v>7</v>
      </c>
      <c r="AO57">
        <v>8</v>
      </c>
      <c r="AP57">
        <v>2</v>
      </c>
      <c r="AQ57">
        <v>4</v>
      </c>
      <c r="AR57">
        <v>0</v>
      </c>
      <c r="AS57">
        <v>6</v>
      </c>
    </row>
    <row r="58" spans="1:45" x14ac:dyDescent="0.2">
      <c r="A58" t="s">
        <v>313</v>
      </c>
      <c r="B58" t="s">
        <v>314</v>
      </c>
      <c r="C58" t="s">
        <v>248</v>
      </c>
      <c r="D58">
        <f t="shared" si="0"/>
        <v>7</v>
      </c>
      <c r="E58" t="s">
        <v>47</v>
      </c>
      <c r="F58" t="s">
        <v>315</v>
      </c>
      <c r="G58" t="s">
        <v>250</v>
      </c>
      <c r="H58">
        <v>3.5</v>
      </c>
      <c r="I58" t="s">
        <v>316</v>
      </c>
      <c r="J58" t="s">
        <v>89</v>
      </c>
      <c r="K58">
        <v>349</v>
      </c>
      <c r="L58">
        <v>370</v>
      </c>
      <c r="M58">
        <v>0.94324324299999995</v>
      </c>
      <c r="N58">
        <v>0</v>
      </c>
      <c r="O58">
        <v>2.9989999999999999E-3</v>
      </c>
      <c r="P58">
        <v>3.1794560000000002E-3</v>
      </c>
      <c r="Q58" t="s">
        <v>52</v>
      </c>
      <c r="R58" t="s">
        <v>52</v>
      </c>
      <c r="S58" s="7" t="s">
        <v>252</v>
      </c>
      <c r="T58" s="7" t="s">
        <v>253</v>
      </c>
      <c r="U58" s="7" t="s">
        <v>254</v>
      </c>
      <c r="V58" s="7">
        <v>65.75</v>
      </c>
      <c r="W58" s="7">
        <v>0</v>
      </c>
      <c r="X58" s="7">
        <v>962</v>
      </c>
      <c r="Y58" s="7" t="s">
        <v>255</v>
      </c>
      <c r="Z58" s="7" t="s">
        <v>256</v>
      </c>
      <c r="AA58" s="7">
        <v>71.930000000000007</v>
      </c>
      <c r="AB58" s="7">
        <v>0</v>
      </c>
      <c r="AC58" s="7">
        <v>1145</v>
      </c>
      <c r="AD58" s="6" t="s">
        <v>53</v>
      </c>
      <c r="AE58" s="6" t="s">
        <v>179</v>
      </c>
      <c r="AF58">
        <v>195</v>
      </c>
      <c r="AG58">
        <v>280</v>
      </c>
      <c r="AH58">
        <v>91</v>
      </c>
      <c r="AI58">
        <v>42</v>
      </c>
      <c r="AJ58">
        <v>164</v>
      </c>
      <c r="AK58">
        <v>128</v>
      </c>
      <c r="AL58">
        <v>209</v>
      </c>
      <c r="AM58">
        <v>157</v>
      </c>
      <c r="AN58">
        <v>580</v>
      </c>
      <c r="AO58">
        <v>794</v>
      </c>
      <c r="AP58">
        <v>686</v>
      </c>
      <c r="AQ58">
        <v>1332</v>
      </c>
      <c r="AR58">
        <v>558</v>
      </c>
      <c r="AS58">
        <v>390</v>
      </c>
    </row>
    <row r="59" spans="1:45" x14ac:dyDescent="0.2">
      <c r="A59" t="s">
        <v>313</v>
      </c>
      <c r="B59" t="s">
        <v>314</v>
      </c>
      <c r="C59" t="s">
        <v>257</v>
      </c>
      <c r="D59">
        <f t="shared" si="0"/>
        <v>7</v>
      </c>
      <c r="E59" t="s">
        <v>47</v>
      </c>
      <c r="F59" t="s">
        <v>315</v>
      </c>
      <c r="G59" t="s">
        <v>258</v>
      </c>
      <c r="H59">
        <v>4</v>
      </c>
      <c r="I59" t="s">
        <v>259</v>
      </c>
      <c r="J59" t="s">
        <v>89</v>
      </c>
      <c r="K59">
        <v>273</v>
      </c>
      <c r="L59">
        <v>294</v>
      </c>
      <c r="M59">
        <v>0.928571429</v>
      </c>
      <c r="N59">
        <v>0</v>
      </c>
      <c r="O59">
        <v>3.3860000000000001E-3</v>
      </c>
      <c r="P59">
        <v>3.6464620000000001E-3</v>
      </c>
      <c r="Q59" t="s">
        <v>52</v>
      </c>
      <c r="R59" t="s">
        <v>52</v>
      </c>
      <c r="S59" s="7" t="s">
        <v>260</v>
      </c>
      <c r="T59" s="7" t="s">
        <v>261</v>
      </c>
      <c r="U59" s="7" t="s">
        <v>262</v>
      </c>
      <c r="V59" s="7">
        <v>63.88</v>
      </c>
      <c r="W59" s="7">
        <v>0</v>
      </c>
      <c r="X59" s="7">
        <v>1103</v>
      </c>
      <c r="Y59" s="7" t="s">
        <v>263</v>
      </c>
      <c r="Z59" s="7" t="s">
        <v>264</v>
      </c>
      <c r="AA59" s="7">
        <v>71.14</v>
      </c>
      <c r="AB59" s="7">
        <v>0</v>
      </c>
      <c r="AC59" s="7">
        <v>1252</v>
      </c>
      <c r="AD59" s="6" t="s">
        <v>53</v>
      </c>
      <c r="AE59" s="6" t="s">
        <v>73</v>
      </c>
      <c r="AF59">
        <v>52</v>
      </c>
      <c r="AG59">
        <v>101</v>
      </c>
      <c r="AH59">
        <v>18</v>
      </c>
      <c r="AI59">
        <v>26</v>
      </c>
      <c r="AJ59">
        <v>70</v>
      </c>
      <c r="AK59">
        <v>93</v>
      </c>
      <c r="AL59">
        <v>42</v>
      </c>
      <c r="AM59">
        <v>25</v>
      </c>
      <c r="AN59">
        <v>281</v>
      </c>
      <c r="AO59">
        <v>324</v>
      </c>
      <c r="AP59">
        <v>312</v>
      </c>
      <c r="AQ59">
        <v>453</v>
      </c>
      <c r="AR59">
        <v>98</v>
      </c>
      <c r="AS59">
        <v>314</v>
      </c>
    </row>
    <row r="60" spans="1:45" x14ac:dyDescent="0.2">
      <c r="A60" t="s">
        <v>313</v>
      </c>
      <c r="B60" t="s">
        <v>314</v>
      </c>
      <c r="C60" t="s">
        <v>265</v>
      </c>
      <c r="D60">
        <f t="shared" si="0"/>
        <v>7</v>
      </c>
      <c r="E60" t="s">
        <v>47</v>
      </c>
      <c r="F60" t="s">
        <v>315</v>
      </c>
      <c r="G60" t="s">
        <v>250</v>
      </c>
      <c r="H60">
        <v>3.5</v>
      </c>
      <c r="I60" t="s">
        <v>316</v>
      </c>
      <c r="J60" t="s">
        <v>89</v>
      </c>
      <c r="K60">
        <v>33</v>
      </c>
      <c r="L60">
        <v>37</v>
      </c>
      <c r="M60">
        <v>0.89189189199999996</v>
      </c>
      <c r="N60">
        <v>0</v>
      </c>
      <c r="O60">
        <v>2.9989999999999999E-3</v>
      </c>
      <c r="P60">
        <v>3.3625149999999999E-3</v>
      </c>
      <c r="Q60" t="s">
        <v>52</v>
      </c>
      <c r="R60" t="s">
        <v>52</v>
      </c>
      <c r="S60" s="7" t="s">
        <v>252</v>
      </c>
      <c r="T60" s="7" t="s">
        <v>253</v>
      </c>
      <c r="U60" s="7" t="s">
        <v>254</v>
      </c>
      <c r="V60" s="7">
        <v>61.12</v>
      </c>
      <c r="W60" s="7">
        <v>0</v>
      </c>
      <c r="X60" s="7">
        <v>882</v>
      </c>
      <c r="Y60" s="7" t="s">
        <v>266</v>
      </c>
      <c r="Z60" s="7" t="s">
        <v>267</v>
      </c>
      <c r="AA60" s="7">
        <v>67.77</v>
      </c>
      <c r="AB60" s="7">
        <v>0</v>
      </c>
      <c r="AC60" s="7">
        <v>1060</v>
      </c>
      <c r="AD60" s="6" t="s">
        <v>53</v>
      </c>
      <c r="AE60" s="6" t="s">
        <v>73</v>
      </c>
      <c r="AF60">
        <v>2</v>
      </c>
      <c r="AG60">
        <v>6</v>
      </c>
      <c r="AH60">
        <v>0</v>
      </c>
      <c r="AI60">
        <v>47</v>
      </c>
      <c r="AJ60">
        <v>6</v>
      </c>
      <c r="AK60">
        <v>5</v>
      </c>
      <c r="AL60">
        <v>3</v>
      </c>
      <c r="AM60">
        <v>5</v>
      </c>
      <c r="AN60">
        <v>620</v>
      </c>
      <c r="AO60">
        <v>625</v>
      </c>
      <c r="AP60">
        <v>101</v>
      </c>
      <c r="AQ60">
        <v>84</v>
      </c>
      <c r="AR60">
        <v>21</v>
      </c>
      <c r="AS60">
        <v>33</v>
      </c>
    </row>
    <row r="61" spans="1:45" x14ac:dyDescent="0.2">
      <c r="A61" t="s">
        <v>313</v>
      </c>
      <c r="B61" t="s">
        <v>314</v>
      </c>
      <c r="C61" t="s">
        <v>297</v>
      </c>
      <c r="D61">
        <f t="shared" si="0"/>
        <v>7</v>
      </c>
      <c r="E61" t="s">
        <v>47</v>
      </c>
      <c r="F61" t="s">
        <v>315</v>
      </c>
      <c r="G61" t="s">
        <v>317</v>
      </c>
      <c r="H61">
        <v>4.5</v>
      </c>
      <c r="I61" t="s">
        <v>318</v>
      </c>
      <c r="J61" t="s">
        <v>89</v>
      </c>
      <c r="K61">
        <v>136</v>
      </c>
      <c r="L61">
        <v>146</v>
      </c>
      <c r="M61">
        <v>0.93150684900000003</v>
      </c>
      <c r="N61">
        <v>0</v>
      </c>
      <c r="O61">
        <v>1.2710000000000001E-2</v>
      </c>
      <c r="P61">
        <v>1.3644559000000001E-2</v>
      </c>
      <c r="Q61" t="s">
        <v>52</v>
      </c>
      <c r="R61" t="s">
        <v>52</v>
      </c>
      <c r="S61" s="7" t="s">
        <v>300</v>
      </c>
      <c r="T61" s="7" t="s">
        <v>301</v>
      </c>
      <c r="U61" s="7" t="s">
        <v>302</v>
      </c>
      <c r="V61" s="7">
        <v>31.21</v>
      </c>
      <c r="W61" s="7">
        <v>2E-12</v>
      </c>
      <c r="X61" s="7">
        <v>65.900000000000006</v>
      </c>
      <c r="Y61" s="7" t="s">
        <v>303</v>
      </c>
      <c r="Z61" s="7" t="s">
        <v>304</v>
      </c>
      <c r="AA61" s="7">
        <v>63.01</v>
      </c>
      <c r="AB61" s="7">
        <v>4.9999999999999998E-95</v>
      </c>
      <c r="AC61" s="7">
        <v>284</v>
      </c>
      <c r="AD61" s="6" t="s">
        <v>53</v>
      </c>
      <c r="AE61" s="6" t="s">
        <v>305</v>
      </c>
      <c r="AF61">
        <v>2</v>
      </c>
      <c r="AG61">
        <v>23</v>
      </c>
      <c r="AH61">
        <v>2</v>
      </c>
      <c r="AI61">
        <v>7</v>
      </c>
      <c r="AJ61">
        <v>26</v>
      </c>
      <c r="AK61">
        <v>50</v>
      </c>
      <c r="AL61">
        <v>6</v>
      </c>
      <c r="AM61">
        <v>22</v>
      </c>
      <c r="AN61">
        <v>456</v>
      </c>
      <c r="AO61">
        <v>111</v>
      </c>
      <c r="AP61">
        <v>141</v>
      </c>
      <c r="AQ61">
        <v>314</v>
      </c>
      <c r="AR61">
        <v>15</v>
      </c>
      <c r="AS61">
        <v>136</v>
      </c>
    </row>
    <row r="62" spans="1:45" x14ac:dyDescent="0.2">
      <c r="A62" t="s">
        <v>313</v>
      </c>
      <c r="B62" t="s">
        <v>314</v>
      </c>
      <c r="C62" t="s">
        <v>306</v>
      </c>
      <c r="D62">
        <f t="shared" si="0"/>
        <v>7</v>
      </c>
      <c r="E62" t="s">
        <v>47</v>
      </c>
      <c r="F62" t="s">
        <v>315</v>
      </c>
      <c r="G62" t="s">
        <v>317</v>
      </c>
      <c r="H62">
        <v>4.5</v>
      </c>
      <c r="I62" t="s">
        <v>318</v>
      </c>
      <c r="J62" t="s">
        <v>89</v>
      </c>
      <c r="K62">
        <v>64</v>
      </c>
      <c r="L62">
        <v>72</v>
      </c>
      <c r="M62">
        <v>0.88888888899999996</v>
      </c>
      <c r="N62">
        <v>0</v>
      </c>
      <c r="O62">
        <v>1.2710000000000001E-2</v>
      </c>
      <c r="P62">
        <v>1.4298750000000001E-2</v>
      </c>
      <c r="Q62" t="s">
        <v>52</v>
      </c>
      <c r="R62" t="s">
        <v>52</v>
      </c>
      <c r="S62" s="7" t="s">
        <v>307</v>
      </c>
      <c r="T62" s="7" t="s">
        <v>301</v>
      </c>
      <c r="U62" s="7" t="s">
        <v>302</v>
      </c>
      <c r="V62" s="7">
        <v>30.69</v>
      </c>
      <c r="W62" s="7">
        <v>1.0000000000000001E-15</v>
      </c>
      <c r="X62" s="7">
        <v>75.900000000000006</v>
      </c>
      <c r="Y62" s="7" t="s">
        <v>308</v>
      </c>
      <c r="Z62" s="7" t="s">
        <v>309</v>
      </c>
      <c r="AA62" s="7">
        <v>77.73</v>
      </c>
      <c r="AB62" s="7">
        <v>1E-127</v>
      </c>
      <c r="AC62" s="7">
        <v>368</v>
      </c>
      <c r="AD62" s="6" t="s">
        <v>53</v>
      </c>
      <c r="AE62" s="6" t="s">
        <v>310</v>
      </c>
      <c r="AF62">
        <v>0</v>
      </c>
      <c r="AG62">
        <v>0</v>
      </c>
      <c r="AH62">
        <v>0</v>
      </c>
      <c r="AI62">
        <v>5</v>
      </c>
      <c r="AJ62">
        <v>0</v>
      </c>
      <c r="AK62">
        <v>34</v>
      </c>
      <c r="AL62">
        <v>5</v>
      </c>
      <c r="AM62">
        <v>10</v>
      </c>
      <c r="AN62">
        <v>176</v>
      </c>
      <c r="AO62">
        <v>32</v>
      </c>
      <c r="AP62">
        <v>282</v>
      </c>
      <c r="AQ62">
        <v>169</v>
      </c>
      <c r="AR62">
        <v>5</v>
      </c>
      <c r="AS62">
        <v>64</v>
      </c>
    </row>
    <row r="63" spans="1:45" x14ac:dyDescent="0.2">
      <c r="A63" t="s">
        <v>313</v>
      </c>
      <c r="B63" t="s">
        <v>314</v>
      </c>
      <c r="C63" t="s">
        <v>268</v>
      </c>
      <c r="D63">
        <f t="shared" si="0"/>
        <v>7</v>
      </c>
      <c r="E63" t="s">
        <v>47</v>
      </c>
      <c r="F63" t="s">
        <v>315</v>
      </c>
      <c r="G63" t="s">
        <v>258</v>
      </c>
      <c r="H63">
        <v>4</v>
      </c>
      <c r="I63" t="s">
        <v>259</v>
      </c>
      <c r="J63" t="s">
        <v>89</v>
      </c>
      <c r="K63">
        <v>46</v>
      </c>
      <c r="L63">
        <v>50</v>
      </c>
      <c r="M63">
        <v>0.92</v>
      </c>
      <c r="N63">
        <v>0</v>
      </c>
      <c r="O63">
        <v>3.3860000000000001E-3</v>
      </c>
      <c r="P63">
        <v>3.6804350000000001E-3</v>
      </c>
      <c r="Q63" t="s">
        <v>52</v>
      </c>
      <c r="R63" t="s">
        <v>52</v>
      </c>
      <c r="S63" s="7" t="s">
        <v>269</v>
      </c>
      <c r="T63" s="7" t="s">
        <v>270</v>
      </c>
      <c r="U63" s="7" t="s">
        <v>271</v>
      </c>
      <c r="V63" s="7">
        <v>54.04</v>
      </c>
      <c r="W63" s="7">
        <v>4.9999999999999998E-95</v>
      </c>
      <c r="X63" s="7">
        <v>327</v>
      </c>
      <c r="Y63" s="7" t="s">
        <v>272</v>
      </c>
      <c r="Z63" s="7" t="s">
        <v>273</v>
      </c>
      <c r="AA63" s="7">
        <v>66.7</v>
      </c>
      <c r="AB63" s="7">
        <v>0</v>
      </c>
      <c r="AC63" s="7">
        <v>1257</v>
      </c>
      <c r="AD63" s="6" t="s">
        <v>53</v>
      </c>
      <c r="AE63" s="6" t="s">
        <v>73</v>
      </c>
      <c r="AF63">
        <v>3</v>
      </c>
      <c r="AG63">
        <v>5</v>
      </c>
      <c r="AH63">
        <v>1</v>
      </c>
      <c r="AI63">
        <v>4</v>
      </c>
      <c r="AJ63">
        <v>7</v>
      </c>
      <c r="AK63">
        <v>7</v>
      </c>
      <c r="AL63">
        <v>10</v>
      </c>
      <c r="AM63">
        <v>5</v>
      </c>
      <c r="AN63">
        <v>47</v>
      </c>
      <c r="AO63">
        <v>42</v>
      </c>
      <c r="AP63">
        <v>39</v>
      </c>
      <c r="AQ63">
        <v>64</v>
      </c>
      <c r="AR63">
        <v>14</v>
      </c>
      <c r="AS63">
        <v>47</v>
      </c>
    </row>
    <row r="64" spans="1:45" x14ac:dyDescent="0.2">
      <c r="A64" t="s">
        <v>313</v>
      </c>
      <c r="B64" t="s">
        <v>314</v>
      </c>
      <c r="C64" t="s">
        <v>278</v>
      </c>
      <c r="D64">
        <f t="shared" si="0"/>
        <v>7</v>
      </c>
      <c r="E64" t="s">
        <v>47</v>
      </c>
      <c r="F64" t="s">
        <v>315</v>
      </c>
      <c r="G64" t="s">
        <v>279</v>
      </c>
      <c r="H64">
        <v>5</v>
      </c>
      <c r="I64" t="s">
        <v>280</v>
      </c>
      <c r="J64" t="s">
        <v>89</v>
      </c>
      <c r="K64">
        <v>6</v>
      </c>
      <c r="L64">
        <v>6</v>
      </c>
      <c r="M64">
        <v>1</v>
      </c>
      <c r="N64">
        <v>0</v>
      </c>
      <c r="O64">
        <v>2.2041000000000002E-2</v>
      </c>
      <c r="P64">
        <v>2.2041000000000002E-2</v>
      </c>
      <c r="Q64" t="s">
        <v>52</v>
      </c>
      <c r="R64" t="s">
        <v>52</v>
      </c>
      <c r="S64" s="7" t="s">
        <v>53</v>
      </c>
      <c r="T64" s="7" t="s">
        <v>281</v>
      </c>
      <c r="U64" s="7" t="s">
        <v>282</v>
      </c>
      <c r="V64" s="7">
        <v>45.71</v>
      </c>
      <c r="W64" s="7">
        <v>2E-12</v>
      </c>
      <c r="X64" s="7">
        <v>75.099999999999994</v>
      </c>
      <c r="Y64" s="7" t="s">
        <v>283</v>
      </c>
      <c r="Z64" s="7" t="s">
        <v>284</v>
      </c>
      <c r="AA64" s="7">
        <v>43.31</v>
      </c>
      <c r="AB64" s="7">
        <v>0</v>
      </c>
      <c r="AC64" s="7">
        <v>591</v>
      </c>
      <c r="AD64" s="6" t="s">
        <v>285</v>
      </c>
      <c r="AE64" s="6" t="s">
        <v>286</v>
      </c>
      <c r="AF64">
        <v>0</v>
      </c>
      <c r="AG64">
        <v>1</v>
      </c>
      <c r="AH64">
        <v>0</v>
      </c>
      <c r="AI64">
        <v>0</v>
      </c>
      <c r="AJ64">
        <v>3</v>
      </c>
      <c r="AK64">
        <v>4</v>
      </c>
      <c r="AL64">
        <v>3</v>
      </c>
      <c r="AM64">
        <v>2</v>
      </c>
      <c r="AN64">
        <v>7</v>
      </c>
      <c r="AO64">
        <v>8</v>
      </c>
      <c r="AP64">
        <v>2</v>
      </c>
      <c r="AQ64">
        <v>4</v>
      </c>
      <c r="AR64">
        <v>0</v>
      </c>
      <c r="AS64">
        <v>6</v>
      </c>
    </row>
    <row r="65" spans="1:45" x14ac:dyDescent="0.2">
      <c r="A65" t="s">
        <v>319</v>
      </c>
      <c r="B65" t="s">
        <v>320</v>
      </c>
      <c r="C65" t="s">
        <v>321</v>
      </c>
      <c r="D65">
        <f t="shared" si="0"/>
        <v>3</v>
      </c>
      <c r="E65" t="s">
        <v>47</v>
      </c>
      <c r="F65" t="s">
        <v>322</v>
      </c>
      <c r="G65" t="s">
        <v>323</v>
      </c>
      <c r="H65">
        <v>3</v>
      </c>
      <c r="I65" t="s">
        <v>324</v>
      </c>
      <c r="J65" t="s">
        <v>89</v>
      </c>
      <c r="K65">
        <v>51</v>
      </c>
      <c r="L65">
        <v>52</v>
      </c>
      <c r="M65">
        <v>0.98076923100000002</v>
      </c>
      <c r="N65">
        <v>0</v>
      </c>
      <c r="O65">
        <v>1.01E-4</v>
      </c>
      <c r="P65">
        <v>1.0298000000000001E-4</v>
      </c>
      <c r="Q65" t="s">
        <v>52</v>
      </c>
      <c r="R65" t="s">
        <v>52</v>
      </c>
      <c r="S65" s="7" t="s">
        <v>325</v>
      </c>
      <c r="T65" s="7" t="s">
        <v>326</v>
      </c>
      <c r="U65" s="7" t="s">
        <v>327</v>
      </c>
      <c r="V65" s="7">
        <v>73.13</v>
      </c>
      <c r="W65" s="7">
        <v>0</v>
      </c>
      <c r="X65" s="7">
        <v>1609</v>
      </c>
      <c r="Y65" s="7" t="s">
        <v>328</v>
      </c>
      <c r="Z65" s="7" t="s">
        <v>329</v>
      </c>
      <c r="AA65" s="7">
        <v>76.23</v>
      </c>
      <c r="AB65" s="7">
        <v>0</v>
      </c>
      <c r="AC65" s="7">
        <v>1667</v>
      </c>
      <c r="AD65" s="6" t="s">
        <v>53</v>
      </c>
      <c r="AE65" s="6" t="s">
        <v>183</v>
      </c>
      <c r="AF65">
        <v>10</v>
      </c>
      <c r="AG65">
        <v>37</v>
      </c>
      <c r="AH65">
        <v>21</v>
      </c>
      <c r="AI65">
        <v>37</v>
      </c>
      <c r="AJ65">
        <v>47</v>
      </c>
      <c r="AK65">
        <v>169</v>
      </c>
      <c r="AL65">
        <v>21</v>
      </c>
      <c r="AM65">
        <v>18</v>
      </c>
      <c r="AN65">
        <v>166</v>
      </c>
      <c r="AO65">
        <v>109</v>
      </c>
      <c r="AP65">
        <v>109</v>
      </c>
      <c r="AQ65">
        <v>82</v>
      </c>
      <c r="AR65">
        <v>52</v>
      </c>
      <c r="AS65">
        <v>72</v>
      </c>
    </row>
    <row r="66" spans="1:45" x14ac:dyDescent="0.2">
      <c r="A66" t="s">
        <v>319</v>
      </c>
      <c r="B66" t="s">
        <v>320</v>
      </c>
      <c r="C66" t="s">
        <v>330</v>
      </c>
      <c r="D66">
        <f t="shared" si="0"/>
        <v>3</v>
      </c>
      <c r="E66" t="s">
        <v>47</v>
      </c>
      <c r="F66" t="s">
        <v>322</v>
      </c>
      <c r="G66" t="s">
        <v>331</v>
      </c>
      <c r="H66">
        <v>4</v>
      </c>
      <c r="I66" t="s">
        <v>332</v>
      </c>
      <c r="J66" t="s">
        <v>89</v>
      </c>
      <c r="K66">
        <v>70</v>
      </c>
      <c r="L66">
        <v>73</v>
      </c>
      <c r="M66">
        <v>0.95890410999999998</v>
      </c>
      <c r="N66">
        <v>0</v>
      </c>
      <c r="O66">
        <v>1.356E-3</v>
      </c>
      <c r="P66">
        <v>1.414114E-3</v>
      </c>
      <c r="Q66" t="s">
        <v>52</v>
      </c>
      <c r="R66" t="s">
        <v>52</v>
      </c>
      <c r="S66" s="7" t="s">
        <v>333</v>
      </c>
      <c r="T66" s="7" t="s">
        <v>334</v>
      </c>
      <c r="U66" s="7" t="s">
        <v>335</v>
      </c>
      <c r="V66" s="7">
        <v>76.599999999999994</v>
      </c>
      <c r="W66" s="7">
        <v>0</v>
      </c>
      <c r="X66" s="7">
        <v>1607</v>
      </c>
      <c r="Y66" s="7" t="s">
        <v>336</v>
      </c>
      <c r="Z66" s="7" t="s">
        <v>337</v>
      </c>
      <c r="AA66" s="7">
        <v>81.64</v>
      </c>
      <c r="AB66" s="7">
        <v>0</v>
      </c>
      <c r="AC66" s="7">
        <v>1728</v>
      </c>
      <c r="AD66" s="6" t="s">
        <v>53</v>
      </c>
      <c r="AE66" s="6" t="s">
        <v>183</v>
      </c>
      <c r="AF66">
        <v>17</v>
      </c>
      <c r="AG66">
        <v>24</v>
      </c>
      <c r="AH66">
        <v>13</v>
      </c>
      <c r="AI66">
        <v>10</v>
      </c>
      <c r="AJ66">
        <v>32</v>
      </c>
      <c r="AK66">
        <v>19</v>
      </c>
      <c r="AL66">
        <v>32</v>
      </c>
      <c r="AM66">
        <v>18</v>
      </c>
      <c r="AN66">
        <v>213</v>
      </c>
      <c r="AO66">
        <v>148</v>
      </c>
      <c r="AP66">
        <v>64</v>
      </c>
      <c r="AQ66">
        <v>135</v>
      </c>
      <c r="AR66">
        <v>91</v>
      </c>
      <c r="AS66">
        <v>70</v>
      </c>
    </row>
    <row r="67" spans="1:45" x14ac:dyDescent="0.2">
      <c r="A67" t="s">
        <v>319</v>
      </c>
      <c r="B67" t="s">
        <v>320</v>
      </c>
      <c r="C67" t="s">
        <v>338</v>
      </c>
      <c r="D67">
        <f t="shared" ref="D67:D130" si="1">COUNTIF(B:B,B67)</f>
        <v>3</v>
      </c>
      <c r="E67" t="s">
        <v>47</v>
      </c>
      <c r="F67" t="s">
        <v>322</v>
      </c>
      <c r="G67" t="s">
        <v>339</v>
      </c>
      <c r="H67">
        <v>2.5</v>
      </c>
      <c r="I67" t="s">
        <v>340</v>
      </c>
      <c r="J67" t="s">
        <v>89</v>
      </c>
      <c r="K67">
        <v>35</v>
      </c>
      <c r="L67">
        <v>35</v>
      </c>
      <c r="M67">
        <v>1</v>
      </c>
      <c r="N67">
        <v>0</v>
      </c>
      <c r="O67">
        <v>1.01E-4</v>
      </c>
      <c r="P67">
        <v>1.01E-4</v>
      </c>
      <c r="Q67" t="s">
        <v>52</v>
      </c>
      <c r="R67" t="s">
        <v>52</v>
      </c>
      <c r="S67" s="7" t="s">
        <v>341</v>
      </c>
      <c r="T67" s="7" t="s">
        <v>342</v>
      </c>
      <c r="U67" s="7" t="s">
        <v>343</v>
      </c>
      <c r="V67" s="7">
        <v>60.12</v>
      </c>
      <c r="W67" s="7">
        <v>7.0000000000000001E-52</v>
      </c>
      <c r="X67" s="7">
        <v>187</v>
      </c>
      <c r="Y67" s="7" t="s">
        <v>344</v>
      </c>
      <c r="Z67" s="7" t="s">
        <v>345</v>
      </c>
      <c r="AA67" s="7">
        <v>59.78</v>
      </c>
      <c r="AB67" s="7">
        <v>8.0000000000000002E-59</v>
      </c>
      <c r="AC67" s="7">
        <v>209</v>
      </c>
      <c r="AD67" s="6" t="s">
        <v>53</v>
      </c>
      <c r="AE67" s="6" t="s">
        <v>183</v>
      </c>
      <c r="AF67">
        <v>11</v>
      </c>
      <c r="AG67">
        <v>32</v>
      </c>
      <c r="AH67">
        <v>25</v>
      </c>
      <c r="AI67">
        <v>15</v>
      </c>
      <c r="AJ67">
        <v>17</v>
      </c>
      <c r="AK67">
        <v>38</v>
      </c>
      <c r="AL67">
        <v>21</v>
      </c>
      <c r="AM67">
        <v>11</v>
      </c>
      <c r="AN67">
        <v>223</v>
      </c>
      <c r="AO67">
        <v>63</v>
      </c>
      <c r="AP67">
        <v>91</v>
      </c>
      <c r="AQ67">
        <v>52</v>
      </c>
      <c r="AR67">
        <v>127</v>
      </c>
      <c r="AS67">
        <v>80</v>
      </c>
    </row>
    <row r="68" spans="1:45" x14ac:dyDescent="0.2">
      <c r="A68" t="s">
        <v>346</v>
      </c>
      <c r="B68" t="s">
        <v>347</v>
      </c>
      <c r="C68" t="s">
        <v>321</v>
      </c>
      <c r="D68">
        <f t="shared" si="1"/>
        <v>3</v>
      </c>
      <c r="E68" t="s">
        <v>47</v>
      </c>
      <c r="F68" t="s">
        <v>348</v>
      </c>
      <c r="G68" t="s">
        <v>323</v>
      </c>
      <c r="H68">
        <v>4</v>
      </c>
      <c r="I68" t="s">
        <v>349</v>
      </c>
      <c r="J68" t="s">
        <v>89</v>
      </c>
      <c r="K68">
        <v>37</v>
      </c>
      <c r="L68">
        <v>38</v>
      </c>
      <c r="M68">
        <v>0.97368421100000002</v>
      </c>
      <c r="N68">
        <v>0</v>
      </c>
      <c r="O68">
        <v>1.557E-3</v>
      </c>
      <c r="P68">
        <v>1.599081E-3</v>
      </c>
      <c r="Q68" t="s">
        <v>52</v>
      </c>
      <c r="R68" t="s">
        <v>52</v>
      </c>
      <c r="S68" s="7" t="s">
        <v>325</v>
      </c>
      <c r="T68" s="7" t="s">
        <v>326</v>
      </c>
      <c r="U68" s="7" t="s">
        <v>327</v>
      </c>
      <c r="V68" s="7">
        <v>73.13</v>
      </c>
      <c r="W68" s="7">
        <v>0</v>
      </c>
      <c r="X68" s="7">
        <v>1609</v>
      </c>
      <c r="Y68" s="7" t="s">
        <v>328</v>
      </c>
      <c r="Z68" s="7" t="s">
        <v>329</v>
      </c>
      <c r="AA68" s="7">
        <v>76.23</v>
      </c>
      <c r="AB68" s="7">
        <v>0</v>
      </c>
      <c r="AC68" s="7">
        <v>1667</v>
      </c>
      <c r="AD68" s="6" t="s">
        <v>53</v>
      </c>
      <c r="AE68" s="6" t="s">
        <v>183</v>
      </c>
      <c r="AF68">
        <v>10</v>
      </c>
      <c r="AG68">
        <v>37</v>
      </c>
      <c r="AH68">
        <v>21</v>
      </c>
      <c r="AI68">
        <v>37</v>
      </c>
      <c r="AJ68">
        <v>47</v>
      </c>
      <c r="AK68">
        <v>169</v>
      </c>
      <c r="AL68">
        <v>21</v>
      </c>
      <c r="AM68">
        <v>18</v>
      </c>
      <c r="AN68">
        <v>166</v>
      </c>
      <c r="AO68">
        <v>109</v>
      </c>
      <c r="AP68">
        <v>109</v>
      </c>
      <c r="AQ68">
        <v>82</v>
      </c>
      <c r="AR68">
        <v>52</v>
      </c>
      <c r="AS68">
        <v>72</v>
      </c>
    </row>
    <row r="69" spans="1:45" x14ac:dyDescent="0.2">
      <c r="A69" t="s">
        <v>346</v>
      </c>
      <c r="B69" t="s">
        <v>347</v>
      </c>
      <c r="C69" t="s">
        <v>330</v>
      </c>
      <c r="D69">
        <f t="shared" si="1"/>
        <v>3</v>
      </c>
      <c r="E69" t="s">
        <v>47</v>
      </c>
      <c r="F69" t="s">
        <v>348</v>
      </c>
      <c r="G69" t="s">
        <v>331</v>
      </c>
      <c r="H69">
        <v>3</v>
      </c>
      <c r="I69" t="s">
        <v>324</v>
      </c>
      <c r="J69" t="s">
        <v>89</v>
      </c>
      <c r="K69">
        <v>70</v>
      </c>
      <c r="L69">
        <v>73</v>
      </c>
      <c r="M69">
        <v>0.95890410999999998</v>
      </c>
      <c r="N69">
        <v>0</v>
      </c>
      <c r="O69">
        <v>7.7499999999999997E-4</v>
      </c>
      <c r="P69">
        <v>8.0821400000000002E-4</v>
      </c>
      <c r="Q69" t="s">
        <v>52</v>
      </c>
      <c r="R69" t="s">
        <v>52</v>
      </c>
      <c r="S69" s="7" t="s">
        <v>333</v>
      </c>
      <c r="T69" s="7" t="s">
        <v>334</v>
      </c>
      <c r="U69" s="7" t="s">
        <v>335</v>
      </c>
      <c r="V69" s="7">
        <v>76.599999999999994</v>
      </c>
      <c r="W69" s="7">
        <v>0</v>
      </c>
      <c r="X69" s="7">
        <v>1607</v>
      </c>
      <c r="Y69" s="7" t="s">
        <v>336</v>
      </c>
      <c r="Z69" s="7" t="s">
        <v>337</v>
      </c>
      <c r="AA69" s="7">
        <v>81.64</v>
      </c>
      <c r="AB69" s="7">
        <v>0</v>
      </c>
      <c r="AC69" s="7">
        <v>1728</v>
      </c>
      <c r="AD69" s="6" t="s">
        <v>53</v>
      </c>
      <c r="AE69" s="6" t="s">
        <v>183</v>
      </c>
      <c r="AF69">
        <v>17</v>
      </c>
      <c r="AG69">
        <v>24</v>
      </c>
      <c r="AH69">
        <v>13</v>
      </c>
      <c r="AI69">
        <v>10</v>
      </c>
      <c r="AJ69">
        <v>32</v>
      </c>
      <c r="AK69">
        <v>19</v>
      </c>
      <c r="AL69">
        <v>32</v>
      </c>
      <c r="AM69">
        <v>18</v>
      </c>
      <c r="AN69">
        <v>213</v>
      </c>
      <c r="AO69">
        <v>148</v>
      </c>
      <c r="AP69">
        <v>64</v>
      </c>
      <c r="AQ69">
        <v>135</v>
      </c>
      <c r="AR69">
        <v>91</v>
      </c>
      <c r="AS69">
        <v>70</v>
      </c>
    </row>
    <row r="70" spans="1:45" x14ac:dyDescent="0.2">
      <c r="A70" t="s">
        <v>346</v>
      </c>
      <c r="B70" t="s">
        <v>347</v>
      </c>
      <c r="C70" t="s">
        <v>338</v>
      </c>
      <c r="D70">
        <f t="shared" si="1"/>
        <v>3</v>
      </c>
      <c r="E70" t="s">
        <v>47</v>
      </c>
      <c r="F70" t="s">
        <v>348</v>
      </c>
      <c r="G70" t="s">
        <v>339</v>
      </c>
      <c r="H70">
        <v>2.5</v>
      </c>
      <c r="I70" t="s">
        <v>350</v>
      </c>
      <c r="J70" t="s">
        <v>89</v>
      </c>
      <c r="K70">
        <v>35</v>
      </c>
      <c r="L70">
        <v>35</v>
      </c>
      <c r="M70">
        <v>1</v>
      </c>
      <c r="N70">
        <v>0</v>
      </c>
      <c r="O70">
        <v>1.01E-4</v>
      </c>
      <c r="P70">
        <v>1.01E-4</v>
      </c>
      <c r="Q70" t="s">
        <v>52</v>
      </c>
      <c r="R70" t="s">
        <v>52</v>
      </c>
      <c r="S70" s="7" t="s">
        <v>341</v>
      </c>
      <c r="T70" s="7" t="s">
        <v>342</v>
      </c>
      <c r="U70" s="7" t="s">
        <v>343</v>
      </c>
      <c r="V70" s="7">
        <v>60.12</v>
      </c>
      <c r="W70" s="7">
        <v>7.0000000000000001E-52</v>
      </c>
      <c r="X70" s="7">
        <v>187</v>
      </c>
      <c r="Y70" s="7" t="s">
        <v>344</v>
      </c>
      <c r="Z70" s="7" t="s">
        <v>345</v>
      </c>
      <c r="AA70" s="7">
        <v>59.78</v>
      </c>
      <c r="AB70" s="7">
        <v>8.0000000000000002E-59</v>
      </c>
      <c r="AC70" s="7">
        <v>209</v>
      </c>
      <c r="AD70" s="6" t="s">
        <v>53</v>
      </c>
      <c r="AE70" s="6" t="s">
        <v>183</v>
      </c>
      <c r="AF70">
        <v>11</v>
      </c>
      <c r="AG70">
        <v>32</v>
      </c>
      <c r="AH70">
        <v>25</v>
      </c>
      <c r="AI70">
        <v>15</v>
      </c>
      <c r="AJ70">
        <v>17</v>
      </c>
      <c r="AK70">
        <v>38</v>
      </c>
      <c r="AL70">
        <v>21</v>
      </c>
      <c r="AM70">
        <v>11</v>
      </c>
      <c r="AN70">
        <v>223</v>
      </c>
      <c r="AO70">
        <v>63</v>
      </c>
      <c r="AP70">
        <v>91</v>
      </c>
      <c r="AQ70">
        <v>52</v>
      </c>
      <c r="AR70">
        <v>127</v>
      </c>
      <c r="AS70">
        <v>80</v>
      </c>
    </row>
    <row r="71" spans="1:45" x14ac:dyDescent="0.2">
      <c r="A71" t="s">
        <v>351</v>
      </c>
      <c r="B71" t="s">
        <v>352</v>
      </c>
      <c r="C71" t="s">
        <v>353</v>
      </c>
      <c r="D71">
        <f t="shared" si="1"/>
        <v>1</v>
      </c>
      <c r="E71" t="s">
        <v>47</v>
      </c>
      <c r="F71" t="s">
        <v>354</v>
      </c>
      <c r="G71" t="s">
        <v>355</v>
      </c>
      <c r="H71">
        <v>2.5</v>
      </c>
      <c r="I71" t="s">
        <v>356</v>
      </c>
      <c r="J71" t="s">
        <v>89</v>
      </c>
      <c r="K71">
        <v>21</v>
      </c>
      <c r="L71">
        <v>28</v>
      </c>
      <c r="M71">
        <v>0.75</v>
      </c>
      <c r="N71">
        <v>0</v>
      </c>
      <c r="O71">
        <v>3.2499999999999999E-4</v>
      </c>
      <c r="P71">
        <v>4.3333299999999999E-4</v>
      </c>
      <c r="Q71" t="s">
        <v>52</v>
      </c>
      <c r="R71" t="s">
        <v>52</v>
      </c>
      <c r="S71" s="7" t="s">
        <v>357</v>
      </c>
      <c r="T71" s="7" t="s">
        <v>358</v>
      </c>
      <c r="U71" s="7" t="s">
        <v>359</v>
      </c>
      <c r="V71" s="7">
        <v>60.16</v>
      </c>
      <c r="W71" s="7">
        <v>3.9999999999999998E-112</v>
      </c>
      <c r="X71" s="7">
        <v>332</v>
      </c>
      <c r="Y71" s="7" t="s">
        <v>360</v>
      </c>
      <c r="Z71" s="7" t="s">
        <v>361</v>
      </c>
      <c r="AA71" s="7">
        <v>73.02</v>
      </c>
      <c r="AB71" s="7">
        <v>2.0000000000000001E-138</v>
      </c>
      <c r="AC71" s="7">
        <v>400</v>
      </c>
      <c r="AD71" s="6" t="s">
        <v>53</v>
      </c>
      <c r="AE71" s="6" t="s">
        <v>362</v>
      </c>
      <c r="AF71">
        <v>0</v>
      </c>
      <c r="AG71">
        <v>0</v>
      </c>
      <c r="AH71">
        <v>0</v>
      </c>
      <c r="AI71">
        <v>0</v>
      </c>
      <c r="AJ71">
        <v>1</v>
      </c>
      <c r="AK71">
        <v>0</v>
      </c>
      <c r="AL71">
        <v>1</v>
      </c>
      <c r="AM71">
        <v>0</v>
      </c>
      <c r="AN71">
        <v>11</v>
      </c>
      <c r="AO71">
        <v>21</v>
      </c>
      <c r="AP71">
        <v>10</v>
      </c>
      <c r="AQ71">
        <v>19</v>
      </c>
      <c r="AR71">
        <v>12</v>
      </c>
      <c r="AS71">
        <v>6</v>
      </c>
    </row>
    <row r="72" spans="1:45" x14ac:dyDescent="0.2">
      <c r="A72" t="s">
        <v>363</v>
      </c>
      <c r="B72" t="s">
        <v>364</v>
      </c>
      <c r="C72" t="s">
        <v>365</v>
      </c>
      <c r="D72">
        <f t="shared" si="1"/>
        <v>4</v>
      </c>
      <c r="E72" t="s">
        <v>47</v>
      </c>
      <c r="F72" t="s">
        <v>366</v>
      </c>
      <c r="G72" t="s">
        <v>367</v>
      </c>
      <c r="H72">
        <v>2</v>
      </c>
      <c r="I72" t="s">
        <v>368</v>
      </c>
      <c r="J72" t="s">
        <v>89</v>
      </c>
      <c r="K72">
        <v>145</v>
      </c>
      <c r="L72">
        <v>149</v>
      </c>
      <c r="M72">
        <v>0.97315436200000005</v>
      </c>
      <c r="N72">
        <v>0</v>
      </c>
      <c r="O72">
        <v>1.8799999999999999E-4</v>
      </c>
      <c r="P72">
        <v>1.93186E-4</v>
      </c>
      <c r="Q72" t="s">
        <v>52</v>
      </c>
      <c r="R72" t="s">
        <v>52</v>
      </c>
      <c r="S72" s="7" t="s">
        <v>53</v>
      </c>
      <c r="T72" s="7" t="s">
        <v>110</v>
      </c>
      <c r="U72" s="7" t="s">
        <v>110</v>
      </c>
      <c r="V72" s="7" t="s">
        <v>110</v>
      </c>
      <c r="W72" s="7" t="s">
        <v>110</v>
      </c>
      <c r="X72" s="7" t="s">
        <v>110</v>
      </c>
      <c r="Y72" s="7" t="s">
        <v>110</v>
      </c>
      <c r="Z72" s="7" t="s">
        <v>110</v>
      </c>
      <c r="AA72" s="7" t="s">
        <v>110</v>
      </c>
      <c r="AB72" s="7" t="s">
        <v>110</v>
      </c>
      <c r="AC72" s="7" t="s">
        <v>110</v>
      </c>
      <c r="AD72" s="6" t="s">
        <v>369</v>
      </c>
      <c r="AE72" s="6" t="s">
        <v>370</v>
      </c>
      <c r="AF72">
        <v>119</v>
      </c>
      <c r="AG72">
        <v>233</v>
      </c>
      <c r="AH72">
        <v>78</v>
      </c>
      <c r="AI72">
        <v>93</v>
      </c>
      <c r="AJ72">
        <v>146</v>
      </c>
      <c r="AK72">
        <v>519</v>
      </c>
      <c r="AL72">
        <v>180</v>
      </c>
      <c r="AM72">
        <v>148</v>
      </c>
      <c r="AN72">
        <v>996</v>
      </c>
      <c r="AO72">
        <v>907</v>
      </c>
      <c r="AP72">
        <v>747</v>
      </c>
      <c r="AQ72">
        <v>1230</v>
      </c>
      <c r="AR72">
        <v>468</v>
      </c>
      <c r="AS72">
        <v>500</v>
      </c>
    </row>
    <row r="73" spans="1:45" x14ac:dyDescent="0.2">
      <c r="A73" t="s">
        <v>363</v>
      </c>
      <c r="B73" t="s">
        <v>364</v>
      </c>
      <c r="C73" t="s">
        <v>371</v>
      </c>
      <c r="D73">
        <f t="shared" si="1"/>
        <v>4</v>
      </c>
      <c r="E73" t="s">
        <v>47</v>
      </c>
      <c r="F73" t="s">
        <v>366</v>
      </c>
      <c r="G73" t="s">
        <v>372</v>
      </c>
      <c r="H73">
        <v>2</v>
      </c>
      <c r="I73" t="s">
        <v>373</v>
      </c>
      <c r="J73" t="s">
        <v>89</v>
      </c>
      <c r="K73">
        <v>55</v>
      </c>
      <c r="L73">
        <v>67</v>
      </c>
      <c r="M73">
        <v>0.82089552200000004</v>
      </c>
      <c r="N73">
        <v>0</v>
      </c>
      <c r="O73">
        <v>1.9000000000000001E-4</v>
      </c>
      <c r="P73">
        <v>2.3145500000000001E-4</v>
      </c>
      <c r="Q73" t="s">
        <v>52</v>
      </c>
      <c r="R73" t="s">
        <v>52</v>
      </c>
      <c r="S73" s="7" t="s">
        <v>53</v>
      </c>
      <c r="T73" s="7" t="s">
        <v>374</v>
      </c>
      <c r="U73" s="7" t="s">
        <v>375</v>
      </c>
      <c r="V73" s="7">
        <v>45.19</v>
      </c>
      <c r="W73" s="7">
        <v>6.0000000000000003E-93</v>
      </c>
      <c r="X73" s="7">
        <v>297</v>
      </c>
      <c r="Y73" s="7" t="s">
        <v>376</v>
      </c>
      <c r="Z73" s="7" t="s">
        <v>377</v>
      </c>
      <c r="AA73" s="7">
        <v>64.23</v>
      </c>
      <c r="AB73" s="7">
        <v>4.0000000000000001E-146</v>
      </c>
      <c r="AC73" s="7">
        <v>440</v>
      </c>
      <c r="AD73" s="6" t="s">
        <v>378</v>
      </c>
      <c r="AE73" s="6" t="s">
        <v>370</v>
      </c>
      <c r="AF73">
        <v>56</v>
      </c>
      <c r="AG73">
        <v>160</v>
      </c>
      <c r="AH73">
        <v>49</v>
      </c>
      <c r="AI73">
        <v>67</v>
      </c>
      <c r="AJ73">
        <v>97</v>
      </c>
      <c r="AK73">
        <v>256</v>
      </c>
      <c r="AL73">
        <v>54</v>
      </c>
      <c r="AM73">
        <v>41</v>
      </c>
      <c r="AN73">
        <v>1091</v>
      </c>
      <c r="AO73">
        <v>831</v>
      </c>
      <c r="AP73">
        <v>818</v>
      </c>
      <c r="AQ73">
        <v>1177</v>
      </c>
      <c r="AR73">
        <v>189</v>
      </c>
      <c r="AS73">
        <v>384</v>
      </c>
    </row>
    <row r="74" spans="1:45" x14ac:dyDescent="0.2">
      <c r="A74" t="s">
        <v>363</v>
      </c>
      <c r="B74" t="s">
        <v>364</v>
      </c>
      <c r="C74" t="s">
        <v>379</v>
      </c>
      <c r="D74">
        <f t="shared" si="1"/>
        <v>4</v>
      </c>
      <c r="E74" t="s">
        <v>47</v>
      </c>
      <c r="F74" t="s">
        <v>366</v>
      </c>
      <c r="G74" t="s">
        <v>380</v>
      </c>
      <c r="H74">
        <v>6.5</v>
      </c>
      <c r="I74" t="s">
        <v>381</v>
      </c>
      <c r="J74" t="s">
        <v>89</v>
      </c>
      <c r="K74">
        <v>63</v>
      </c>
      <c r="L74">
        <v>86</v>
      </c>
      <c r="M74">
        <v>0.73255813999999997</v>
      </c>
      <c r="N74">
        <v>0</v>
      </c>
      <c r="O74">
        <v>2.3744999999999999E-2</v>
      </c>
      <c r="P74">
        <v>3.2413810000000001E-2</v>
      </c>
      <c r="Q74" t="s">
        <v>52</v>
      </c>
      <c r="R74" t="s">
        <v>52</v>
      </c>
      <c r="S74" s="7" t="s">
        <v>53</v>
      </c>
      <c r="T74" s="7" t="s">
        <v>110</v>
      </c>
      <c r="U74" s="7" t="s">
        <v>110</v>
      </c>
      <c r="V74" s="7" t="s">
        <v>110</v>
      </c>
      <c r="W74" s="7" t="s">
        <v>110</v>
      </c>
      <c r="X74" s="7" t="s">
        <v>110</v>
      </c>
      <c r="Y74" s="7" t="s">
        <v>110</v>
      </c>
      <c r="Z74" s="7" t="s">
        <v>110</v>
      </c>
      <c r="AA74" s="7" t="s">
        <v>110</v>
      </c>
      <c r="AB74" s="7" t="s">
        <v>110</v>
      </c>
      <c r="AC74" s="7" t="s">
        <v>110</v>
      </c>
      <c r="AD74" s="6" t="s">
        <v>53</v>
      </c>
      <c r="AE74" s="6" t="s">
        <v>53</v>
      </c>
      <c r="AF74">
        <v>1</v>
      </c>
      <c r="AG74">
        <v>19</v>
      </c>
      <c r="AH74">
        <v>12</v>
      </c>
      <c r="AI74">
        <v>12</v>
      </c>
      <c r="AJ74">
        <v>19</v>
      </c>
      <c r="AK74">
        <v>43</v>
      </c>
      <c r="AL74">
        <v>29</v>
      </c>
      <c r="AM74">
        <v>34</v>
      </c>
      <c r="AN74">
        <v>133</v>
      </c>
      <c r="AO74">
        <v>95</v>
      </c>
      <c r="AP74">
        <v>63</v>
      </c>
      <c r="AQ74">
        <v>103</v>
      </c>
      <c r="AR74">
        <v>54</v>
      </c>
      <c r="AS74">
        <v>64</v>
      </c>
    </row>
    <row r="75" spans="1:45" x14ac:dyDescent="0.2">
      <c r="A75" t="s">
        <v>363</v>
      </c>
      <c r="B75" t="s">
        <v>364</v>
      </c>
      <c r="C75" t="s">
        <v>382</v>
      </c>
      <c r="D75">
        <f t="shared" si="1"/>
        <v>4</v>
      </c>
      <c r="E75" t="s">
        <v>47</v>
      </c>
      <c r="F75" t="s">
        <v>366</v>
      </c>
      <c r="G75" t="s">
        <v>383</v>
      </c>
      <c r="H75">
        <v>5.5</v>
      </c>
      <c r="I75" t="s">
        <v>384</v>
      </c>
      <c r="J75" t="s">
        <v>89</v>
      </c>
      <c r="K75">
        <v>63</v>
      </c>
      <c r="L75">
        <v>86</v>
      </c>
      <c r="M75">
        <v>0.73255813999999997</v>
      </c>
      <c r="N75">
        <v>0</v>
      </c>
      <c r="O75">
        <v>3.1283999999999999E-2</v>
      </c>
      <c r="P75">
        <v>4.2705143000000001E-2</v>
      </c>
      <c r="Q75" t="s">
        <v>52</v>
      </c>
      <c r="R75" t="s">
        <v>52</v>
      </c>
      <c r="S75" s="7" t="s">
        <v>53</v>
      </c>
      <c r="T75" s="7" t="s">
        <v>385</v>
      </c>
      <c r="U75" s="7" t="s">
        <v>386</v>
      </c>
      <c r="V75" s="7">
        <v>26.32</v>
      </c>
      <c r="W75" s="7">
        <v>6.9999999999999999E-6</v>
      </c>
      <c r="X75" s="7">
        <v>50.4</v>
      </c>
      <c r="Y75" s="7" t="s">
        <v>387</v>
      </c>
      <c r="Z75" s="7" t="s">
        <v>388</v>
      </c>
      <c r="AA75" s="7">
        <v>35.22</v>
      </c>
      <c r="AB75" s="7">
        <v>4.0000000000000002E-56</v>
      </c>
      <c r="AC75" s="7">
        <v>193</v>
      </c>
      <c r="AD75" s="6" t="s">
        <v>53</v>
      </c>
      <c r="AE75" s="6" t="s">
        <v>53</v>
      </c>
      <c r="AF75">
        <v>1</v>
      </c>
      <c r="AG75">
        <v>19</v>
      </c>
      <c r="AH75">
        <v>12</v>
      </c>
      <c r="AI75">
        <v>12</v>
      </c>
      <c r="AJ75">
        <v>19</v>
      </c>
      <c r="AK75">
        <v>43</v>
      </c>
      <c r="AL75">
        <v>29</v>
      </c>
      <c r="AM75">
        <v>34</v>
      </c>
      <c r="AN75">
        <v>133</v>
      </c>
      <c r="AO75">
        <v>95</v>
      </c>
      <c r="AP75">
        <v>63</v>
      </c>
      <c r="AQ75">
        <v>103</v>
      </c>
      <c r="AR75">
        <v>54</v>
      </c>
      <c r="AS75">
        <v>64</v>
      </c>
    </row>
    <row r="76" spans="1:45" x14ac:dyDescent="0.2">
      <c r="A76" t="s">
        <v>389</v>
      </c>
      <c r="B76" t="s">
        <v>390</v>
      </c>
      <c r="C76" t="s">
        <v>365</v>
      </c>
      <c r="D76">
        <f t="shared" si="1"/>
        <v>3</v>
      </c>
      <c r="E76" t="s">
        <v>47</v>
      </c>
      <c r="F76" t="s">
        <v>391</v>
      </c>
      <c r="G76" t="s">
        <v>367</v>
      </c>
      <c r="H76">
        <v>2</v>
      </c>
      <c r="I76" t="s">
        <v>392</v>
      </c>
      <c r="J76" t="s">
        <v>89</v>
      </c>
      <c r="K76">
        <v>119</v>
      </c>
      <c r="L76">
        <v>126</v>
      </c>
      <c r="M76">
        <v>0.94444444400000005</v>
      </c>
      <c r="N76">
        <v>0</v>
      </c>
      <c r="O76">
        <v>9.5000000000000005E-5</v>
      </c>
      <c r="P76">
        <v>1.0058800000000001E-4</v>
      </c>
      <c r="Q76" t="s">
        <v>52</v>
      </c>
      <c r="R76" t="s">
        <v>52</v>
      </c>
      <c r="S76" s="7" t="s">
        <v>53</v>
      </c>
      <c r="T76" s="7" t="s">
        <v>110</v>
      </c>
      <c r="U76" s="7" t="s">
        <v>110</v>
      </c>
      <c r="V76" s="7" t="s">
        <v>110</v>
      </c>
      <c r="W76" s="7" t="s">
        <v>110</v>
      </c>
      <c r="X76" s="7" t="s">
        <v>110</v>
      </c>
      <c r="Y76" s="7" t="s">
        <v>110</v>
      </c>
      <c r="Z76" s="7" t="s">
        <v>110</v>
      </c>
      <c r="AA76" s="7" t="s">
        <v>110</v>
      </c>
      <c r="AB76" s="7" t="s">
        <v>110</v>
      </c>
      <c r="AC76" s="7" t="s">
        <v>110</v>
      </c>
      <c r="AD76" s="6" t="s">
        <v>369</v>
      </c>
      <c r="AE76" s="6" t="s">
        <v>370</v>
      </c>
      <c r="AF76">
        <v>119</v>
      </c>
      <c r="AG76">
        <v>233</v>
      </c>
      <c r="AH76">
        <v>78</v>
      </c>
      <c r="AI76">
        <v>93</v>
      </c>
      <c r="AJ76">
        <v>146</v>
      </c>
      <c r="AK76">
        <v>519</v>
      </c>
      <c r="AL76">
        <v>180</v>
      </c>
      <c r="AM76">
        <v>148</v>
      </c>
      <c r="AN76">
        <v>996</v>
      </c>
      <c r="AO76">
        <v>907</v>
      </c>
      <c r="AP76">
        <v>747</v>
      </c>
      <c r="AQ76">
        <v>1230</v>
      </c>
      <c r="AR76">
        <v>468</v>
      </c>
      <c r="AS76">
        <v>500</v>
      </c>
    </row>
    <row r="77" spans="1:45" x14ac:dyDescent="0.2">
      <c r="A77" t="s">
        <v>389</v>
      </c>
      <c r="B77" t="s">
        <v>390</v>
      </c>
      <c r="C77" t="s">
        <v>371</v>
      </c>
      <c r="D77">
        <f t="shared" si="1"/>
        <v>3</v>
      </c>
      <c r="E77" t="s">
        <v>47</v>
      </c>
      <c r="F77" t="s">
        <v>391</v>
      </c>
      <c r="G77" t="s">
        <v>372</v>
      </c>
      <c r="H77">
        <v>1.5</v>
      </c>
      <c r="I77" t="s">
        <v>393</v>
      </c>
      <c r="J77" t="s">
        <v>89</v>
      </c>
      <c r="K77">
        <v>55</v>
      </c>
      <c r="L77">
        <v>67</v>
      </c>
      <c r="M77">
        <v>0.82089552200000004</v>
      </c>
      <c r="N77">
        <v>0</v>
      </c>
      <c r="O77">
        <v>9.5000000000000005E-5</v>
      </c>
      <c r="P77">
        <v>1.15727E-4</v>
      </c>
      <c r="Q77" t="s">
        <v>52</v>
      </c>
      <c r="R77" t="s">
        <v>52</v>
      </c>
      <c r="S77" s="7" t="s">
        <v>53</v>
      </c>
      <c r="T77" s="7" t="s">
        <v>374</v>
      </c>
      <c r="U77" s="7" t="s">
        <v>375</v>
      </c>
      <c r="V77" s="7">
        <v>45.19</v>
      </c>
      <c r="W77" s="7">
        <v>6.0000000000000003E-93</v>
      </c>
      <c r="X77" s="7">
        <v>297</v>
      </c>
      <c r="Y77" s="7" t="s">
        <v>376</v>
      </c>
      <c r="Z77" s="7" t="s">
        <v>377</v>
      </c>
      <c r="AA77" s="7">
        <v>64.23</v>
      </c>
      <c r="AB77" s="7">
        <v>4.0000000000000001E-146</v>
      </c>
      <c r="AC77" s="7">
        <v>440</v>
      </c>
      <c r="AD77" s="6" t="s">
        <v>378</v>
      </c>
      <c r="AE77" s="6" t="s">
        <v>370</v>
      </c>
      <c r="AF77">
        <v>56</v>
      </c>
      <c r="AG77">
        <v>160</v>
      </c>
      <c r="AH77">
        <v>49</v>
      </c>
      <c r="AI77">
        <v>67</v>
      </c>
      <c r="AJ77">
        <v>97</v>
      </c>
      <c r="AK77">
        <v>256</v>
      </c>
      <c r="AL77">
        <v>54</v>
      </c>
      <c r="AM77">
        <v>41</v>
      </c>
      <c r="AN77">
        <v>1091</v>
      </c>
      <c r="AO77">
        <v>831</v>
      </c>
      <c r="AP77">
        <v>818</v>
      </c>
      <c r="AQ77">
        <v>1177</v>
      </c>
      <c r="AR77">
        <v>189</v>
      </c>
      <c r="AS77">
        <v>384</v>
      </c>
    </row>
    <row r="78" spans="1:45" x14ac:dyDescent="0.2">
      <c r="A78" t="s">
        <v>389</v>
      </c>
      <c r="B78" t="s">
        <v>390</v>
      </c>
      <c r="C78" t="s">
        <v>382</v>
      </c>
      <c r="D78">
        <f t="shared" si="1"/>
        <v>3</v>
      </c>
      <c r="E78" t="s">
        <v>47</v>
      </c>
      <c r="F78" t="s">
        <v>391</v>
      </c>
      <c r="G78" t="s">
        <v>383</v>
      </c>
      <c r="H78">
        <v>6</v>
      </c>
      <c r="I78" t="s">
        <v>394</v>
      </c>
      <c r="J78" t="s">
        <v>89</v>
      </c>
      <c r="K78">
        <v>63</v>
      </c>
      <c r="L78">
        <v>86</v>
      </c>
      <c r="M78">
        <v>0.73255813999999997</v>
      </c>
      <c r="N78">
        <v>0</v>
      </c>
      <c r="O78">
        <v>1.5671000000000001E-2</v>
      </c>
      <c r="P78">
        <v>2.1392159000000001E-2</v>
      </c>
      <c r="Q78" t="s">
        <v>52</v>
      </c>
      <c r="R78" t="s">
        <v>52</v>
      </c>
      <c r="S78" s="7" t="s">
        <v>53</v>
      </c>
      <c r="T78" s="7" t="s">
        <v>385</v>
      </c>
      <c r="U78" s="7" t="s">
        <v>386</v>
      </c>
      <c r="V78" s="7">
        <v>26.32</v>
      </c>
      <c r="W78" s="7">
        <v>6.9999999999999999E-6</v>
      </c>
      <c r="X78" s="7">
        <v>50.4</v>
      </c>
      <c r="Y78" s="7" t="s">
        <v>387</v>
      </c>
      <c r="Z78" s="7" t="s">
        <v>388</v>
      </c>
      <c r="AA78" s="7">
        <v>35.22</v>
      </c>
      <c r="AB78" s="7">
        <v>4.0000000000000002E-56</v>
      </c>
      <c r="AC78" s="7">
        <v>193</v>
      </c>
      <c r="AD78" s="6" t="s">
        <v>53</v>
      </c>
      <c r="AE78" s="6" t="s">
        <v>53</v>
      </c>
      <c r="AF78">
        <v>1</v>
      </c>
      <c r="AG78">
        <v>19</v>
      </c>
      <c r="AH78">
        <v>12</v>
      </c>
      <c r="AI78">
        <v>12</v>
      </c>
      <c r="AJ78">
        <v>19</v>
      </c>
      <c r="AK78">
        <v>43</v>
      </c>
      <c r="AL78">
        <v>29</v>
      </c>
      <c r="AM78">
        <v>34</v>
      </c>
      <c r="AN78">
        <v>133</v>
      </c>
      <c r="AO78">
        <v>95</v>
      </c>
      <c r="AP78">
        <v>63</v>
      </c>
      <c r="AQ78">
        <v>103</v>
      </c>
      <c r="AR78">
        <v>54</v>
      </c>
      <c r="AS78">
        <v>64</v>
      </c>
    </row>
    <row r="79" spans="1:45" x14ac:dyDescent="0.2">
      <c r="A79" t="s">
        <v>395</v>
      </c>
      <c r="B79" t="s">
        <v>396</v>
      </c>
      <c r="C79" t="s">
        <v>397</v>
      </c>
      <c r="D79">
        <f t="shared" si="1"/>
        <v>8</v>
      </c>
      <c r="E79" t="s">
        <v>47</v>
      </c>
      <c r="F79" t="s">
        <v>398</v>
      </c>
      <c r="G79" t="s">
        <v>399</v>
      </c>
      <c r="H79">
        <v>2.5</v>
      </c>
      <c r="I79" t="s">
        <v>400</v>
      </c>
      <c r="J79" t="s">
        <v>89</v>
      </c>
      <c r="K79">
        <v>96</v>
      </c>
      <c r="L79">
        <v>97</v>
      </c>
      <c r="M79">
        <v>0.98969072199999997</v>
      </c>
      <c r="N79">
        <v>0</v>
      </c>
      <c r="O79">
        <v>9.1600000000000004E-4</v>
      </c>
      <c r="P79">
        <v>9.2554200000000001E-4</v>
      </c>
      <c r="Q79" t="s">
        <v>52</v>
      </c>
      <c r="R79" t="s">
        <v>52</v>
      </c>
      <c r="S79" s="7" t="s">
        <v>401</v>
      </c>
      <c r="T79" s="7" t="s">
        <v>402</v>
      </c>
      <c r="U79" s="7" t="s">
        <v>403</v>
      </c>
      <c r="V79" s="7">
        <v>59.48</v>
      </c>
      <c r="W79" s="7">
        <v>7.0000000000000006E-113</v>
      </c>
      <c r="X79" s="7">
        <v>342</v>
      </c>
      <c r="Y79" s="7" t="s">
        <v>404</v>
      </c>
      <c r="Z79" s="7" t="s">
        <v>405</v>
      </c>
      <c r="AA79" s="7">
        <v>74.11</v>
      </c>
      <c r="AB79" s="7">
        <v>4.9999999999999996E-130</v>
      </c>
      <c r="AC79" s="7">
        <v>390</v>
      </c>
      <c r="AD79" s="6" t="s">
        <v>53</v>
      </c>
      <c r="AE79" s="6" t="s">
        <v>73</v>
      </c>
      <c r="AF79">
        <v>224</v>
      </c>
      <c r="AG79">
        <v>253</v>
      </c>
      <c r="AH79">
        <v>164</v>
      </c>
      <c r="AI79">
        <v>98</v>
      </c>
      <c r="AJ79">
        <v>191</v>
      </c>
      <c r="AK79">
        <v>151</v>
      </c>
      <c r="AL79">
        <v>299</v>
      </c>
      <c r="AM79">
        <v>181</v>
      </c>
      <c r="AN79">
        <v>347</v>
      </c>
      <c r="AO79">
        <v>801</v>
      </c>
      <c r="AP79">
        <v>253</v>
      </c>
      <c r="AQ79">
        <v>786</v>
      </c>
      <c r="AR79">
        <v>721</v>
      </c>
      <c r="AS79">
        <v>466</v>
      </c>
    </row>
    <row r="80" spans="1:45" x14ac:dyDescent="0.2">
      <c r="A80" t="s">
        <v>395</v>
      </c>
      <c r="B80" t="s">
        <v>396</v>
      </c>
      <c r="C80" t="s">
        <v>406</v>
      </c>
      <c r="D80">
        <f t="shared" si="1"/>
        <v>8</v>
      </c>
      <c r="E80" t="s">
        <v>47</v>
      </c>
      <c r="F80" t="s">
        <v>398</v>
      </c>
      <c r="G80" t="s">
        <v>407</v>
      </c>
      <c r="H80">
        <v>1</v>
      </c>
      <c r="I80">
        <v>0</v>
      </c>
      <c r="J80" t="s">
        <v>89</v>
      </c>
      <c r="K80">
        <v>220</v>
      </c>
      <c r="L80">
        <v>223</v>
      </c>
      <c r="M80">
        <v>0.98654708499999999</v>
      </c>
      <c r="N80">
        <v>0</v>
      </c>
      <c r="O80">
        <v>3.6000000000000002E-4</v>
      </c>
      <c r="P80">
        <v>3.6490900000000001E-4</v>
      </c>
      <c r="Q80" t="s">
        <v>52</v>
      </c>
      <c r="R80" t="s">
        <v>52</v>
      </c>
      <c r="S80" s="7" t="s">
        <v>408</v>
      </c>
      <c r="T80" s="7" t="s">
        <v>402</v>
      </c>
      <c r="U80" s="7" t="s">
        <v>403</v>
      </c>
      <c r="V80" s="7">
        <v>79.599999999999994</v>
      </c>
      <c r="W80" s="7">
        <v>1.9999999999999998E-93</v>
      </c>
      <c r="X80" s="7">
        <v>293</v>
      </c>
      <c r="Y80" s="7" t="s">
        <v>409</v>
      </c>
      <c r="Z80" s="7" t="s">
        <v>410</v>
      </c>
      <c r="AA80" s="7">
        <v>66.099999999999994</v>
      </c>
      <c r="AB80" s="7">
        <v>4.0000000000000003E-138</v>
      </c>
      <c r="AC80" s="7">
        <v>412</v>
      </c>
      <c r="AD80" s="6" t="s">
        <v>53</v>
      </c>
      <c r="AE80" s="6" t="s">
        <v>73</v>
      </c>
      <c r="AF80">
        <v>85</v>
      </c>
      <c r="AG80">
        <v>277</v>
      </c>
      <c r="AH80">
        <v>122</v>
      </c>
      <c r="AI80">
        <v>68</v>
      </c>
      <c r="AJ80">
        <v>108</v>
      </c>
      <c r="AK80">
        <v>139</v>
      </c>
      <c r="AL80">
        <v>218</v>
      </c>
      <c r="AM80">
        <v>222</v>
      </c>
      <c r="AN80">
        <v>169</v>
      </c>
      <c r="AO80">
        <v>342</v>
      </c>
      <c r="AP80">
        <v>78</v>
      </c>
      <c r="AQ80">
        <v>217</v>
      </c>
      <c r="AR80">
        <v>160</v>
      </c>
      <c r="AS80">
        <v>32</v>
      </c>
    </row>
    <row r="81" spans="1:45" x14ac:dyDescent="0.2">
      <c r="A81" t="s">
        <v>395</v>
      </c>
      <c r="B81" t="s">
        <v>396</v>
      </c>
      <c r="C81" t="s">
        <v>411</v>
      </c>
      <c r="D81">
        <f t="shared" si="1"/>
        <v>8</v>
      </c>
      <c r="E81" t="s">
        <v>47</v>
      </c>
      <c r="F81" t="s">
        <v>398</v>
      </c>
      <c r="G81" t="s">
        <v>412</v>
      </c>
      <c r="H81">
        <v>1.5</v>
      </c>
      <c r="I81" t="s">
        <v>413</v>
      </c>
      <c r="J81" t="s">
        <v>89</v>
      </c>
      <c r="K81">
        <v>47</v>
      </c>
      <c r="L81">
        <v>47</v>
      </c>
      <c r="M81">
        <v>1</v>
      </c>
      <c r="N81">
        <v>0</v>
      </c>
      <c r="O81">
        <v>6.6399999999999999E-4</v>
      </c>
      <c r="P81">
        <v>6.6399999999999999E-4</v>
      </c>
      <c r="Q81" t="s">
        <v>52</v>
      </c>
      <c r="R81" t="s">
        <v>52</v>
      </c>
      <c r="S81" s="7" t="s">
        <v>414</v>
      </c>
      <c r="T81" s="7" t="s">
        <v>110</v>
      </c>
      <c r="U81" s="7" t="s">
        <v>110</v>
      </c>
      <c r="V81" s="7" t="s">
        <v>110</v>
      </c>
      <c r="W81" s="7" t="s">
        <v>110</v>
      </c>
      <c r="X81" s="7" t="s">
        <v>110</v>
      </c>
      <c r="Y81" s="7" t="s">
        <v>110</v>
      </c>
      <c r="Z81" s="7" t="s">
        <v>110</v>
      </c>
      <c r="AA81" s="7" t="s">
        <v>110</v>
      </c>
      <c r="AB81" s="7" t="s">
        <v>110</v>
      </c>
      <c r="AC81" s="7" t="s">
        <v>110</v>
      </c>
      <c r="AD81" s="6" t="s">
        <v>53</v>
      </c>
      <c r="AE81" s="6" t="s">
        <v>73</v>
      </c>
      <c r="AF81">
        <v>48</v>
      </c>
      <c r="AG81">
        <v>138</v>
      </c>
      <c r="AH81">
        <v>50</v>
      </c>
      <c r="AI81">
        <v>23</v>
      </c>
      <c r="AJ81">
        <v>40</v>
      </c>
      <c r="AK81">
        <v>57</v>
      </c>
      <c r="AL81">
        <v>85</v>
      </c>
      <c r="AM81">
        <v>47</v>
      </c>
      <c r="AN81">
        <v>244</v>
      </c>
      <c r="AO81">
        <v>280</v>
      </c>
      <c r="AP81">
        <v>128</v>
      </c>
      <c r="AQ81">
        <v>197</v>
      </c>
      <c r="AR81">
        <v>183</v>
      </c>
      <c r="AS81">
        <v>784</v>
      </c>
    </row>
    <row r="82" spans="1:45" x14ac:dyDescent="0.2">
      <c r="A82" t="s">
        <v>395</v>
      </c>
      <c r="B82" t="s">
        <v>396</v>
      </c>
      <c r="C82" t="s">
        <v>415</v>
      </c>
      <c r="D82">
        <f t="shared" si="1"/>
        <v>8</v>
      </c>
      <c r="E82" t="s">
        <v>47</v>
      </c>
      <c r="F82" t="s">
        <v>398</v>
      </c>
      <c r="G82" t="s">
        <v>416</v>
      </c>
      <c r="H82">
        <v>1.5</v>
      </c>
      <c r="I82" t="s">
        <v>417</v>
      </c>
      <c r="J82" t="s">
        <v>89</v>
      </c>
      <c r="K82">
        <v>85</v>
      </c>
      <c r="L82">
        <v>85</v>
      </c>
      <c r="M82">
        <v>1</v>
      </c>
      <c r="N82">
        <v>0</v>
      </c>
      <c r="O82">
        <v>6.5700000000000003E-4</v>
      </c>
      <c r="P82">
        <v>6.5700000000000003E-4</v>
      </c>
      <c r="Q82" t="s">
        <v>52</v>
      </c>
      <c r="R82" t="s">
        <v>52</v>
      </c>
      <c r="S82" s="7" t="s">
        <v>418</v>
      </c>
      <c r="T82" s="7" t="s">
        <v>419</v>
      </c>
      <c r="U82" s="7" t="s">
        <v>420</v>
      </c>
      <c r="V82" s="7">
        <v>57.66</v>
      </c>
      <c r="W82" s="7">
        <v>6.0000000000000003E-93</v>
      </c>
      <c r="X82" s="7">
        <v>290</v>
      </c>
      <c r="Y82" s="7" t="s">
        <v>404</v>
      </c>
      <c r="Z82" s="7" t="s">
        <v>405</v>
      </c>
      <c r="AA82" s="7">
        <v>50.44</v>
      </c>
      <c r="AB82" s="7">
        <v>3.0000000000000001E-120</v>
      </c>
      <c r="AC82" s="7">
        <v>368</v>
      </c>
      <c r="AD82" s="6" t="s">
        <v>53</v>
      </c>
      <c r="AE82" s="6" t="s">
        <v>73</v>
      </c>
      <c r="AF82">
        <v>109</v>
      </c>
      <c r="AG82">
        <v>85</v>
      </c>
      <c r="AH82">
        <v>118</v>
      </c>
      <c r="AI82">
        <v>68</v>
      </c>
      <c r="AJ82">
        <v>89</v>
      </c>
      <c r="AK82">
        <v>143</v>
      </c>
      <c r="AL82">
        <v>107</v>
      </c>
      <c r="AM82">
        <v>94</v>
      </c>
      <c r="AN82">
        <v>197</v>
      </c>
      <c r="AO82">
        <v>264</v>
      </c>
      <c r="AP82">
        <v>220</v>
      </c>
      <c r="AQ82">
        <v>246</v>
      </c>
      <c r="AR82">
        <v>285</v>
      </c>
      <c r="AS82">
        <v>147</v>
      </c>
    </row>
    <row r="83" spans="1:45" x14ac:dyDescent="0.2">
      <c r="A83" t="s">
        <v>395</v>
      </c>
      <c r="B83" t="s">
        <v>396</v>
      </c>
      <c r="C83" t="s">
        <v>421</v>
      </c>
      <c r="D83">
        <f t="shared" si="1"/>
        <v>8</v>
      </c>
      <c r="E83" t="s">
        <v>47</v>
      </c>
      <c r="F83" t="s">
        <v>398</v>
      </c>
      <c r="G83" t="s">
        <v>422</v>
      </c>
      <c r="H83">
        <v>2.5</v>
      </c>
      <c r="I83" t="s">
        <v>423</v>
      </c>
      <c r="J83" t="s">
        <v>89</v>
      </c>
      <c r="K83">
        <v>50</v>
      </c>
      <c r="L83">
        <v>50</v>
      </c>
      <c r="M83">
        <v>1</v>
      </c>
      <c r="N83">
        <v>0</v>
      </c>
      <c r="O83">
        <v>9.3899999999999995E-4</v>
      </c>
      <c r="P83">
        <v>9.3899999999999995E-4</v>
      </c>
      <c r="Q83" t="s">
        <v>52</v>
      </c>
      <c r="R83" t="s">
        <v>52</v>
      </c>
      <c r="S83" s="7" t="s">
        <v>408</v>
      </c>
      <c r="T83" s="7" t="s">
        <v>402</v>
      </c>
      <c r="U83" s="7" t="s">
        <v>403</v>
      </c>
      <c r="V83" s="7">
        <v>82.56</v>
      </c>
      <c r="W83" s="7">
        <v>3.0000000000000001E-96</v>
      </c>
      <c r="X83" s="7">
        <v>298</v>
      </c>
      <c r="Y83" s="7" t="s">
        <v>424</v>
      </c>
      <c r="Z83" s="7" t="s">
        <v>425</v>
      </c>
      <c r="AA83" s="7">
        <v>74.11</v>
      </c>
      <c r="AB83" s="7">
        <v>9.9999999999999997E-155</v>
      </c>
      <c r="AC83" s="7">
        <v>448</v>
      </c>
      <c r="AD83" s="6" t="s">
        <v>53</v>
      </c>
      <c r="AE83" s="6" t="s">
        <v>73</v>
      </c>
      <c r="AF83">
        <v>4</v>
      </c>
      <c r="AG83">
        <v>34</v>
      </c>
      <c r="AH83">
        <v>3</v>
      </c>
      <c r="AI83">
        <v>33</v>
      </c>
      <c r="AJ83">
        <v>53</v>
      </c>
      <c r="AK83">
        <v>50</v>
      </c>
      <c r="AL83">
        <v>122</v>
      </c>
      <c r="AM83">
        <v>71</v>
      </c>
      <c r="AN83">
        <v>150</v>
      </c>
      <c r="AO83">
        <v>262</v>
      </c>
      <c r="AP83">
        <v>47</v>
      </c>
      <c r="AQ83">
        <v>198</v>
      </c>
      <c r="AR83">
        <v>497</v>
      </c>
      <c r="AS83">
        <v>539</v>
      </c>
    </row>
    <row r="84" spans="1:45" x14ac:dyDescent="0.2">
      <c r="A84" t="s">
        <v>395</v>
      </c>
      <c r="B84" t="s">
        <v>396</v>
      </c>
      <c r="C84" t="s">
        <v>426</v>
      </c>
      <c r="D84">
        <f t="shared" si="1"/>
        <v>8</v>
      </c>
      <c r="E84" t="s">
        <v>47</v>
      </c>
      <c r="F84" t="s">
        <v>398</v>
      </c>
      <c r="G84" t="s">
        <v>427</v>
      </c>
      <c r="H84">
        <v>2</v>
      </c>
      <c r="I84" t="s">
        <v>428</v>
      </c>
      <c r="J84" t="s">
        <v>89</v>
      </c>
      <c r="K84">
        <v>15</v>
      </c>
      <c r="L84">
        <v>15</v>
      </c>
      <c r="M84">
        <v>1</v>
      </c>
      <c r="N84">
        <v>0</v>
      </c>
      <c r="O84">
        <v>5.3899999999999998E-4</v>
      </c>
      <c r="P84">
        <v>5.3899999999999998E-4</v>
      </c>
      <c r="Q84" t="s">
        <v>52</v>
      </c>
      <c r="R84" t="s">
        <v>52</v>
      </c>
      <c r="S84" s="7" t="s">
        <v>429</v>
      </c>
      <c r="T84" s="7" t="s">
        <v>110</v>
      </c>
      <c r="U84" s="7" t="s">
        <v>110</v>
      </c>
      <c r="V84" s="7" t="s">
        <v>110</v>
      </c>
      <c r="W84" s="7" t="s">
        <v>110</v>
      </c>
      <c r="X84" s="7" t="s">
        <v>110</v>
      </c>
      <c r="Y84" s="7" t="s">
        <v>110</v>
      </c>
      <c r="Z84" s="7" t="s">
        <v>110</v>
      </c>
      <c r="AA84" s="7" t="s">
        <v>110</v>
      </c>
      <c r="AB84" s="7" t="s">
        <v>110</v>
      </c>
      <c r="AC84" s="7" t="s">
        <v>110</v>
      </c>
      <c r="AD84" s="6" t="s">
        <v>53</v>
      </c>
      <c r="AE84" s="6" t="s">
        <v>430</v>
      </c>
      <c r="AF84">
        <v>19</v>
      </c>
      <c r="AG84">
        <v>71</v>
      </c>
      <c r="AH84">
        <v>61</v>
      </c>
      <c r="AI84">
        <v>30</v>
      </c>
      <c r="AJ84">
        <v>37</v>
      </c>
      <c r="AK84">
        <v>14</v>
      </c>
      <c r="AL84">
        <v>42</v>
      </c>
      <c r="AM84">
        <v>16</v>
      </c>
      <c r="AN84">
        <v>33</v>
      </c>
      <c r="AO84">
        <v>34</v>
      </c>
      <c r="AP84">
        <v>20</v>
      </c>
      <c r="AQ84">
        <v>38</v>
      </c>
      <c r="AR84">
        <v>11</v>
      </c>
      <c r="AS84">
        <v>13</v>
      </c>
    </row>
    <row r="85" spans="1:45" x14ac:dyDescent="0.2">
      <c r="A85" t="s">
        <v>395</v>
      </c>
      <c r="B85" t="s">
        <v>396</v>
      </c>
      <c r="C85" t="s">
        <v>431</v>
      </c>
      <c r="D85">
        <f t="shared" si="1"/>
        <v>8</v>
      </c>
      <c r="E85" t="s">
        <v>47</v>
      </c>
      <c r="F85" t="s">
        <v>398</v>
      </c>
      <c r="G85" t="s">
        <v>432</v>
      </c>
      <c r="H85">
        <v>1</v>
      </c>
      <c r="I85" t="s">
        <v>433</v>
      </c>
      <c r="J85" t="s">
        <v>89</v>
      </c>
      <c r="K85">
        <v>18</v>
      </c>
      <c r="L85">
        <v>18</v>
      </c>
      <c r="M85">
        <v>1</v>
      </c>
      <c r="N85">
        <v>0</v>
      </c>
      <c r="O85">
        <v>3.79E-4</v>
      </c>
      <c r="P85">
        <v>3.79E-4</v>
      </c>
      <c r="Q85" t="s">
        <v>52</v>
      </c>
      <c r="R85" t="s">
        <v>52</v>
      </c>
      <c r="S85" s="7" t="s">
        <v>53</v>
      </c>
      <c r="T85" s="7" t="s">
        <v>110</v>
      </c>
      <c r="U85" s="7" t="s">
        <v>110</v>
      </c>
      <c r="V85" s="7" t="s">
        <v>110</v>
      </c>
      <c r="W85" s="7" t="s">
        <v>110</v>
      </c>
      <c r="X85" s="7" t="s">
        <v>110</v>
      </c>
      <c r="Y85" s="7" t="s">
        <v>110</v>
      </c>
      <c r="Z85" s="7" t="s">
        <v>110</v>
      </c>
      <c r="AA85" s="7" t="s">
        <v>110</v>
      </c>
      <c r="AB85" s="7" t="s">
        <v>110</v>
      </c>
      <c r="AC85" s="7" t="s">
        <v>110</v>
      </c>
      <c r="AD85" s="6" t="s">
        <v>53</v>
      </c>
      <c r="AE85" s="6" t="s">
        <v>53</v>
      </c>
      <c r="AF85">
        <v>19</v>
      </c>
      <c r="AG85">
        <v>71</v>
      </c>
      <c r="AH85">
        <v>61</v>
      </c>
      <c r="AI85">
        <v>30</v>
      </c>
      <c r="AJ85">
        <v>37</v>
      </c>
      <c r="AK85">
        <v>14</v>
      </c>
      <c r="AL85">
        <v>42</v>
      </c>
      <c r="AM85">
        <v>16</v>
      </c>
      <c r="AN85">
        <v>33</v>
      </c>
      <c r="AO85">
        <v>34</v>
      </c>
      <c r="AP85">
        <v>20</v>
      </c>
      <c r="AQ85">
        <v>38</v>
      </c>
      <c r="AR85">
        <v>11</v>
      </c>
      <c r="AS85">
        <v>13</v>
      </c>
    </row>
    <row r="86" spans="1:45" x14ac:dyDescent="0.2">
      <c r="A86" t="s">
        <v>395</v>
      </c>
      <c r="B86" t="s">
        <v>396</v>
      </c>
      <c r="C86" t="s">
        <v>434</v>
      </c>
      <c r="D86">
        <f t="shared" si="1"/>
        <v>8</v>
      </c>
      <c r="E86" t="s">
        <v>47</v>
      </c>
      <c r="F86" t="s">
        <v>398</v>
      </c>
      <c r="G86" t="s">
        <v>435</v>
      </c>
      <c r="H86">
        <v>4</v>
      </c>
      <c r="I86" t="s">
        <v>436</v>
      </c>
      <c r="J86" t="s">
        <v>89</v>
      </c>
      <c r="K86">
        <v>9</v>
      </c>
      <c r="L86">
        <v>9</v>
      </c>
      <c r="M86">
        <v>1</v>
      </c>
      <c r="N86">
        <v>0</v>
      </c>
      <c r="O86">
        <v>9.6069999999999992E-3</v>
      </c>
      <c r="P86">
        <v>9.6069999999999992E-3</v>
      </c>
      <c r="Q86" t="s">
        <v>52</v>
      </c>
      <c r="R86" t="s">
        <v>52</v>
      </c>
      <c r="S86" s="7" t="s">
        <v>437</v>
      </c>
      <c r="T86" s="7" t="s">
        <v>438</v>
      </c>
      <c r="U86" s="7" t="s">
        <v>439</v>
      </c>
      <c r="V86" s="7">
        <v>43.24</v>
      </c>
      <c r="W86" s="7">
        <v>0</v>
      </c>
      <c r="X86" s="7">
        <v>898</v>
      </c>
      <c r="Y86" s="7" t="s">
        <v>440</v>
      </c>
      <c r="Z86" s="7" t="s">
        <v>441</v>
      </c>
      <c r="AA86" s="7">
        <v>61.83</v>
      </c>
      <c r="AB86" s="7">
        <v>0</v>
      </c>
      <c r="AC86" s="7">
        <v>1543</v>
      </c>
      <c r="AD86" s="6" t="s">
        <v>53</v>
      </c>
      <c r="AE86" s="6" t="s">
        <v>442</v>
      </c>
      <c r="AF86">
        <v>1</v>
      </c>
      <c r="AG86">
        <v>2</v>
      </c>
      <c r="AH86">
        <v>2</v>
      </c>
      <c r="AI86">
        <v>1</v>
      </c>
      <c r="AJ86">
        <v>3</v>
      </c>
      <c r="AK86">
        <v>5</v>
      </c>
      <c r="AL86">
        <v>3</v>
      </c>
      <c r="AM86">
        <v>1</v>
      </c>
      <c r="AN86">
        <v>14</v>
      </c>
      <c r="AO86">
        <v>10</v>
      </c>
      <c r="AP86">
        <v>4</v>
      </c>
      <c r="AQ86">
        <v>9</v>
      </c>
      <c r="AR86">
        <v>14</v>
      </c>
      <c r="AS86">
        <v>6</v>
      </c>
    </row>
    <row r="87" spans="1:45" x14ac:dyDescent="0.2">
      <c r="A87" t="s">
        <v>443</v>
      </c>
      <c r="B87" t="s">
        <v>444</v>
      </c>
      <c r="C87" t="s">
        <v>445</v>
      </c>
      <c r="D87">
        <f t="shared" si="1"/>
        <v>2</v>
      </c>
      <c r="E87" t="s">
        <v>47</v>
      </c>
      <c r="F87" t="s">
        <v>446</v>
      </c>
      <c r="G87" t="s">
        <v>447</v>
      </c>
      <c r="H87">
        <v>6.5</v>
      </c>
      <c r="I87" t="s">
        <v>448</v>
      </c>
      <c r="J87" t="s">
        <v>292</v>
      </c>
      <c r="K87">
        <v>42</v>
      </c>
      <c r="L87">
        <v>46</v>
      </c>
      <c r="M87">
        <v>0.91304347799999996</v>
      </c>
      <c r="N87">
        <v>0</v>
      </c>
      <c r="O87">
        <v>1.1497E-2</v>
      </c>
      <c r="P87">
        <v>1.2591952E-2</v>
      </c>
      <c r="Q87" t="s">
        <v>52</v>
      </c>
      <c r="R87" t="s">
        <v>52</v>
      </c>
      <c r="S87" s="7" t="s">
        <v>53</v>
      </c>
      <c r="T87" s="7" t="s">
        <v>110</v>
      </c>
      <c r="U87" s="7" t="s">
        <v>110</v>
      </c>
      <c r="V87" s="7" t="s">
        <v>110</v>
      </c>
      <c r="W87" s="7" t="s">
        <v>110</v>
      </c>
      <c r="X87" s="7" t="s">
        <v>110</v>
      </c>
      <c r="Y87" s="7" t="s">
        <v>110</v>
      </c>
      <c r="Z87" s="7" t="s">
        <v>110</v>
      </c>
      <c r="AA87" s="7" t="s">
        <v>110</v>
      </c>
      <c r="AB87" s="7" t="s">
        <v>110</v>
      </c>
      <c r="AC87" s="7" t="s">
        <v>110</v>
      </c>
      <c r="AD87" s="6" t="s">
        <v>53</v>
      </c>
      <c r="AE87" s="6" t="s">
        <v>53</v>
      </c>
      <c r="AF87">
        <v>3</v>
      </c>
      <c r="AG87">
        <v>2</v>
      </c>
      <c r="AH87">
        <v>1</v>
      </c>
      <c r="AI87">
        <v>1</v>
      </c>
      <c r="AJ87">
        <v>1</v>
      </c>
      <c r="AK87">
        <v>0</v>
      </c>
      <c r="AL87">
        <v>2</v>
      </c>
      <c r="AM87">
        <v>6</v>
      </c>
      <c r="AN87">
        <v>2</v>
      </c>
      <c r="AO87">
        <v>26</v>
      </c>
      <c r="AP87">
        <v>5</v>
      </c>
      <c r="AQ87">
        <v>44</v>
      </c>
      <c r="AR87">
        <v>0</v>
      </c>
      <c r="AS87">
        <v>0</v>
      </c>
    </row>
    <row r="88" spans="1:45" x14ac:dyDescent="0.2">
      <c r="A88" t="s">
        <v>443</v>
      </c>
      <c r="B88" t="s">
        <v>444</v>
      </c>
      <c r="C88" t="s">
        <v>449</v>
      </c>
      <c r="D88">
        <f t="shared" si="1"/>
        <v>2</v>
      </c>
      <c r="E88" t="s">
        <v>47</v>
      </c>
      <c r="F88" t="s">
        <v>446</v>
      </c>
      <c r="G88" t="s">
        <v>447</v>
      </c>
      <c r="H88">
        <v>6.5</v>
      </c>
      <c r="I88" t="s">
        <v>448</v>
      </c>
      <c r="J88" t="s">
        <v>292</v>
      </c>
      <c r="K88">
        <v>24</v>
      </c>
      <c r="L88">
        <v>26</v>
      </c>
      <c r="M88">
        <v>0.92307692299999999</v>
      </c>
      <c r="N88">
        <v>0</v>
      </c>
      <c r="O88">
        <v>1.1497E-2</v>
      </c>
      <c r="P88">
        <v>1.2455083E-2</v>
      </c>
      <c r="Q88" t="s">
        <v>52</v>
      </c>
      <c r="R88" t="s">
        <v>52</v>
      </c>
      <c r="S88" s="7" t="s">
        <v>53</v>
      </c>
      <c r="T88" s="7" t="s">
        <v>110</v>
      </c>
      <c r="U88" s="7" t="s">
        <v>110</v>
      </c>
      <c r="V88" s="7" t="s">
        <v>110</v>
      </c>
      <c r="W88" s="7" t="s">
        <v>110</v>
      </c>
      <c r="X88" s="7" t="s">
        <v>110</v>
      </c>
      <c r="Y88" s="7" t="s">
        <v>110</v>
      </c>
      <c r="Z88" s="7" t="s">
        <v>110</v>
      </c>
      <c r="AA88" s="7" t="s">
        <v>110</v>
      </c>
      <c r="AB88" s="7" t="s">
        <v>110</v>
      </c>
      <c r="AC88" s="7" t="s">
        <v>110</v>
      </c>
      <c r="AD88" s="6" t="s">
        <v>53</v>
      </c>
      <c r="AE88" s="6" t="s">
        <v>53</v>
      </c>
      <c r="AF88">
        <v>0</v>
      </c>
      <c r="AG88">
        <v>4</v>
      </c>
      <c r="AH88">
        <v>0</v>
      </c>
      <c r="AI88">
        <v>3</v>
      </c>
      <c r="AJ88">
        <v>4</v>
      </c>
      <c r="AK88">
        <v>0</v>
      </c>
      <c r="AL88">
        <v>1</v>
      </c>
      <c r="AM88">
        <v>1</v>
      </c>
      <c r="AN88">
        <v>7</v>
      </c>
      <c r="AO88">
        <v>8</v>
      </c>
      <c r="AP88">
        <v>1</v>
      </c>
      <c r="AQ88">
        <v>26</v>
      </c>
      <c r="AR88">
        <v>0</v>
      </c>
      <c r="AS88">
        <v>0</v>
      </c>
    </row>
    <row r="89" spans="1:45" x14ac:dyDescent="0.2">
      <c r="A89" t="s">
        <v>450</v>
      </c>
      <c r="B89" t="s">
        <v>451</v>
      </c>
      <c r="C89" t="s">
        <v>452</v>
      </c>
      <c r="D89">
        <f t="shared" si="1"/>
        <v>9</v>
      </c>
      <c r="E89" t="s">
        <v>47</v>
      </c>
      <c r="F89" t="s">
        <v>453</v>
      </c>
      <c r="G89" t="s">
        <v>454</v>
      </c>
      <c r="H89">
        <v>4.5</v>
      </c>
      <c r="I89" t="s">
        <v>455</v>
      </c>
      <c r="J89" t="s">
        <v>292</v>
      </c>
      <c r="K89">
        <v>1956</v>
      </c>
      <c r="L89">
        <v>1958</v>
      </c>
      <c r="M89">
        <v>0.99897855000000002</v>
      </c>
      <c r="N89">
        <v>0</v>
      </c>
      <c r="O89">
        <v>5.8139999999999997E-3</v>
      </c>
      <c r="P89">
        <v>5.819945E-3</v>
      </c>
      <c r="Q89" t="s">
        <v>52</v>
      </c>
      <c r="R89" t="s">
        <v>52</v>
      </c>
      <c r="S89" s="7" t="s">
        <v>53</v>
      </c>
      <c r="T89" s="7" t="s">
        <v>110</v>
      </c>
      <c r="U89" s="7" t="s">
        <v>110</v>
      </c>
      <c r="V89" s="7" t="s">
        <v>110</v>
      </c>
      <c r="W89" s="7" t="s">
        <v>110</v>
      </c>
      <c r="X89" s="7" t="s">
        <v>110</v>
      </c>
      <c r="Y89" s="7" t="s">
        <v>110</v>
      </c>
      <c r="Z89" s="7" t="s">
        <v>110</v>
      </c>
      <c r="AA89" s="7" t="s">
        <v>110</v>
      </c>
      <c r="AB89" s="7" t="s">
        <v>110</v>
      </c>
      <c r="AC89" s="7" t="s">
        <v>110</v>
      </c>
      <c r="AD89" s="6" t="s">
        <v>53</v>
      </c>
      <c r="AE89" s="6" t="s">
        <v>53</v>
      </c>
      <c r="AF89">
        <v>4508</v>
      </c>
      <c r="AG89">
        <v>9617</v>
      </c>
      <c r="AH89">
        <v>10929</v>
      </c>
      <c r="AI89">
        <v>1804</v>
      </c>
      <c r="AJ89">
        <v>912</v>
      </c>
      <c r="AK89">
        <v>826</v>
      </c>
      <c r="AL89">
        <v>1142</v>
      </c>
      <c r="AM89">
        <v>2008</v>
      </c>
      <c r="AN89">
        <v>7583</v>
      </c>
      <c r="AO89">
        <v>10895</v>
      </c>
      <c r="AP89">
        <v>4857</v>
      </c>
      <c r="AQ89">
        <v>10873</v>
      </c>
      <c r="AR89">
        <v>4721</v>
      </c>
      <c r="AS89">
        <v>5307</v>
      </c>
    </row>
    <row r="90" spans="1:45" x14ac:dyDescent="0.2">
      <c r="A90" t="s">
        <v>450</v>
      </c>
      <c r="B90" t="s">
        <v>451</v>
      </c>
      <c r="C90" t="s">
        <v>456</v>
      </c>
      <c r="D90">
        <f t="shared" si="1"/>
        <v>9</v>
      </c>
      <c r="E90" t="s">
        <v>47</v>
      </c>
      <c r="F90" t="s">
        <v>453</v>
      </c>
      <c r="G90" t="s">
        <v>454</v>
      </c>
      <c r="H90">
        <v>4.5</v>
      </c>
      <c r="I90" t="s">
        <v>455</v>
      </c>
      <c r="J90" t="s">
        <v>292</v>
      </c>
      <c r="K90">
        <v>371</v>
      </c>
      <c r="L90">
        <v>371</v>
      </c>
      <c r="M90">
        <v>1</v>
      </c>
      <c r="N90">
        <v>0</v>
      </c>
      <c r="O90">
        <v>5.8139999999999997E-3</v>
      </c>
      <c r="P90">
        <v>5.8139999999999997E-3</v>
      </c>
      <c r="Q90" t="s">
        <v>52</v>
      </c>
      <c r="R90" t="s">
        <v>52</v>
      </c>
      <c r="S90" s="7" t="s">
        <v>457</v>
      </c>
      <c r="T90" s="7" t="s">
        <v>458</v>
      </c>
      <c r="U90" s="7" t="s">
        <v>459</v>
      </c>
      <c r="V90" s="7">
        <v>28.74</v>
      </c>
      <c r="W90" s="7">
        <v>6.9999999999999993E-24</v>
      </c>
      <c r="X90" s="7">
        <v>107</v>
      </c>
      <c r="Y90" s="7" t="s">
        <v>460</v>
      </c>
      <c r="Z90" s="7" t="s">
        <v>461</v>
      </c>
      <c r="AA90" s="7">
        <v>26.64</v>
      </c>
      <c r="AB90" s="7">
        <v>2.0000000000000001E-18</v>
      </c>
      <c r="AC90" s="7">
        <v>93.2</v>
      </c>
      <c r="AD90" s="6" t="s">
        <v>53</v>
      </c>
      <c r="AE90" s="6" t="s">
        <v>462</v>
      </c>
      <c r="AF90">
        <v>705</v>
      </c>
      <c r="AG90">
        <v>678</v>
      </c>
      <c r="AH90">
        <v>1304</v>
      </c>
      <c r="AI90">
        <v>376</v>
      </c>
      <c r="AJ90">
        <v>249</v>
      </c>
      <c r="AK90">
        <v>205</v>
      </c>
      <c r="AL90">
        <v>285</v>
      </c>
      <c r="AM90">
        <v>379</v>
      </c>
      <c r="AN90">
        <v>1827</v>
      </c>
      <c r="AO90">
        <v>2224</v>
      </c>
      <c r="AP90">
        <v>901</v>
      </c>
      <c r="AQ90">
        <v>2470</v>
      </c>
      <c r="AR90">
        <v>2110</v>
      </c>
      <c r="AS90">
        <v>978</v>
      </c>
    </row>
    <row r="91" spans="1:45" x14ac:dyDescent="0.2">
      <c r="A91" t="s">
        <v>450</v>
      </c>
      <c r="B91" t="s">
        <v>451</v>
      </c>
      <c r="C91" t="s">
        <v>463</v>
      </c>
      <c r="D91">
        <f t="shared" si="1"/>
        <v>9</v>
      </c>
      <c r="E91" t="s">
        <v>47</v>
      </c>
      <c r="F91" t="s">
        <v>453</v>
      </c>
      <c r="G91" t="s">
        <v>454</v>
      </c>
      <c r="H91">
        <v>4.5</v>
      </c>
      <c r="I91" t="s">
        <v>455</v>
      </c>
      <c r="J91" t="s">
        <v>292</v>
      </c>
      <c r="K91">
        <v>371</v>
      </c>
      <c r="L91">
        <v>371</v>
      </c>
      <c r="M91">
        <v>1</v>
      </c>
      <c r="N91">
        <v>0</v>
      </c>
      <c r="O91">
        <v>5.8139999999999997E-3</v>
      </c>
      <c r="P91">
        <v>5.8139999999999997E-3</v>
      </c>
      <c r="Q91" t="s">
        <v>52</v>
      </c>
      <c r="R91" t="s">
        <v>52</v>
      </c>
      <c r="S91" s="7" t="s">
        <v>53</v>
      </c>
      <c r="T91" s="7" t="s">
        <v>110</v>
      </c>
      <c r="U91" s="7" t="s">
        <v>110</v>
      </c>
      <c r="V91" s="7" t="s">
        <v>110</v>
      </c>
      <c r="W91" s="7" t="s">
        <v>110</v>
      </c>
      <c r="X91" s="7" t="s">
        <v>110</v>
      </c>
      <c r="Y91" s="7" t="s">
        <v>110</v>
      </c>
      <c r="Z91" s="7" t="s">
        <v>110</v>
      </c>
      <c r="AA91" s="7" t="s">
        <v>110</v>
      </c>
      <c r="AB91" s="7" t="s">
        <v>110</v>
      </c>
      <c r="AC91" s="7" t="s">
        <v>110</v>
      </c>
      <c r="AD91" s="6" t="s">
        <v>53</v>
      </c>
      <c r="AE91" s="6" t="s">
        <v>53</v>
      </c>
      <c r="AF91">
        <v>705</v>
      </c>
      <c r="AG91">
        <v>678</v>
      </c>
      <c r="AH91">
        <v>1304</v>
      </c>
      <c r="AI91">
        <v>376</v>
      </c>
      <c r="AJ91">
        <v>249</v>
      </c>
      <c r="AK91">
        <v>205</v>
      </c>
      <c r="AL91">
        <v>285</v>
      </c>
      <c r="AM91">
        <v>379</v>
      </c>
      <c r="AN91">
        <v>1827</v>
      </c>
      <c r="AO91">
        <v>2224</v>
      </c>
      <c r="AP91">
        <v>901</v>
      </c>
      <c r="AQ91">
        <v>2470</v>
      </c>
      <c r="AR91">
        <v>2110</v>
      </c>
      <c r="AS91">
        <v>978</v>
      </c>
    </row>
    <row r="92" spans="1:45" x14ac:dyDescent="0.2">
      <c r="A92" t="s">
        <v>450</v>
      </c>
      <c r="B92" t="s">
        <v>451</v>
      </c>
      <c r="C92" t="s">
        <v>464</v>
      </c>
      <c r="D92">
        <f t="shared" si="1"/>
        <v>9</v>
      </c>
      <c r="E92" t="s">
        <v>47</v>
      </c>
      <c r="F92" t="s">
        <v>453</v>
      </c>
      <c r="G92" t="s">
        <v>454</v>
      </c>
      <c r="H92">
        <v>4.5</v>
      </c>
      <c r="I92" t="s">
        <v>455</v>
      </c>
      <c r="J92" t="s">
        <v>292</v>
      </c>
      <c r="K92">
        <v>277</v>
      </c>
      <c r="L92">
        <v>279</v>
      </c>
      <c r="M92">
        <v>0.99283154100000004</v>
      </c>
      <c r="N92">
        <v>0</v>
      </c>
      <c r="O92">
        <v>6.5560000000000002E-3</v>
      </c>
      <c r="P92">
        <v>6.6033359999999996E-3</v>
      </c>
      <c r="Q92" t="s">
        <v>52</v>
      </c>
      <c r="R92" t="s">
        <v>52</v>
      </c>
      <c r="S92" s="7" t="s">
        <v>53</v>
      </c>
      <c r="T92" s="7" t="s">
        <v>110</v>
      </c>
      <c r="U92" s="7" t="s">
        <v>110</v>
      </c>
      <c r="V92" s="7" t="s">
        <v>110</v>
      </c>
      <c r="W92" s="7" t="s">
        <v>110</v>
      </c>
      <c r="X92" s="7" t="s">
        <v>110</v>
      </c>
      <c r="Y92" s="7" t="s">
        <v>110</v>
      </c>
      <c r="Z92" s="7" t="s">
        <v>110</v>
      </c>
      <c r="AA92" s="7" t="s">
        <v>110</v>
      </c>
      <c r="AB92" s="7" t="s">
        <v>110</v>
      </c>
      <c r="AC92" s="7" t="s">
        <v>110</v>
      </c>
      <c r="AD92" s="6" t="s">
        <v>465</v>
      </c>
      <c r="AE92" s="6" t="s">
        <v>466</v>
      </c>
      <c r="AF92">
        <v>328</v>
      </c>
      <c r="AG92">
        <v>618</v>
      </c>
      <c r="AH92">
        <v>533</v>
      </c>
      <c r="AI92">
        <v>133</v>
      </c>
      <c r="AJ92">
        <v>94</v>
      </c>
      <c r="AK92">
        <v>96</v>
      </c>
      <c r="AL92">
        <v>55</v>
      </c>
      <c r="AM92">
        <v>67</v>
      </c>
      <c r="AN92">
        <v>431</v>
      </c>
      <c r="AO92">
        <v>593</v>
      </c>
      <c r="AP92">
        <v>291</v>
      </c>
      <c r="AQ92">
        <v>558</v>
      </c>
      <c r="AR92">
        <v>384</v>
      </c>
      <c r="AS92">
        <v>203</v>
      </c>
    </row>
    <row r="93" spans="1:45" x14ac:dyDescent="0.2">
      <c r="A93" t="s">
        <v>450</v>
      </c>
      <c r="B93" t="s">
        <v>451</v>
      </c>
      <c r="C93" t="s">
        <v>467</v>
      </c>
      <c r="D93">
        <f t="shared" si="1"/>
        <v>9</v>
      </c>
      <c r="E93" t="s">
        <v>47</v>
      </c>
      <c r="F93" t="s">
        <v>453</v>
      </c>
      <c r="G93" t="s">
        <v>468</v>
      </c>
      <c r="H93">
        <v>4.5</v>
      </c>
      <c r="I93" t="s">
        <v>469</v>
      </c>
      <c r="J93" t="s">
        <v>292</v>
      </c>
      <c r="K93">
        <v>449</v>
      </c>
      <c r="L93">
        <v>449</v>
      </c>
      <c r="M93">
        <v>1</v>
      </c>
      <c r="N93">
        <v>0</v>
      </c>
      <c r="O93">
        <v>6.8770000000000003E-3</v>
      </c>
      <c r="P93">
        <v>6.8770000000000003E-3</v>
      </c>
      <c r="Q93" t="s">
        <v>52</v>
      </c>
      <c r="R93" t="s">
        <v>52</v>
      </c>
      <c r="S93" s="7" t="s">
        <v>53</v>
      </c>
      <c r="T93" s="7" t="s">
        <v>110</v>
      </c>
      <c r="U93" s="7" t="s">
        <v>110</v>
      </c>
      <c r="V93" s="7" t="s">
        <v>110</v>
      </c>
      <c r="W93" s="7" t="s">
        <v>110</v>
      </c>
      <c r="X93" s="7" t="s">
        <v>110</v>
      </c>
      <c r="Y93" s="7" t="s">
        <v>110</v>
      </c>
      <c r="Z93" s="7" t="s">
        <v>110</v>
      </c>
      <c r="AA93" s="7" t="s">
        <v>110</v>
      </c>
      <c r="AB93" s="7" t="s">
        <v>110</v>
      </c>
      <c r="AC93" s="7" t="s">
        <v>110</v>
      </c>
      <c r="AD93" s="6" t="s">
        <v>53</v>
      </c>
      <c r="AE93" s="6" t="s">
        <v>53</v>
      </c>
      <c r="AF93">
        <v>84</v>
      </c>
      <c r="AG93">
        <v>140</v>
      </c>
      <c r="AH93">
        <v>117</v>
      </c>
      <c r="AI93">
        <v>44</v>
      </c>
      <c r="AJ93">
        <v>50</v>
      </c>
      <c r="AK93">
        <v>108</v>
      </c>
      <c r="AL93">
        <v>51</v>
      </c>
      <c r="AM93">
        <v>35</v>
      </c>
      <c r="AN93">
        <v>214</v>
      </c>
      <c r="AO93">
        <v>388</v>
      </c>
      <c r="AP93">
        <v>95</v>
      </c>
      <c r="AQ93">
        <v>460</v>
      </c>
      <c r="AR93">
        <v>323</v>
      </c>
      <c r="AS93">
        <v>114</v>
      </c>
    </row>
    <row r="94" spans="1:45" x14ac:dyDescent="0.2">
      <c r="A94" t="s">
        <v>450</v>
      </c>
      <c r="B94" t="s">
        <v>451</v>
      </c>
      <c r="C94" t="s">
        <v>470</v>
      </c>
      <c r="D94">
        <f t="shared" si="1"/>
        <v>9</v>
      </c>
      <c r="E94" t="s">
        <v>47</v>
      </c>
      <c r="F94" t="s">
        <v>453</v>
      </c>
      <c r="G94" t="s">
        <v>454</v>
      </c>
      <c r="H94">
        <v>4.5</v>
      </c>
      <c r="I94" t="s">
        <v>455</v>
      </c>
      <c r="J94" t="s">
        <v>292</v>
      </c>
      <c r="K94">
        <v>226</v>
      </c>
      <c r="L94">
        <v>227</v>
      </c>
      <c r="M94">
        <v>0.99559471399999999</v>
      </c>
      <c r="N94">
        <v>0</v>
      </c>
      <c r="O94">
        <v>6.7949999999999998E-3</v>
      </c>
      <c r="P94">
        <v>6.8250660000000003E-3</v>
      </c>
      <c r="Q94" t="s">
        <v>52</v>
      </c>
      <c r="R94" t="s">
        <v>52</v>
      </c>
      <c r="S94" s="7" t="s">
        <v>53</v>
      </c>
      <c r="T94" s="7" t="s">
        <v>110</v>
      </c>
      <c r="U94" s="7" t="s">
        <v>110</v>
      </c>
      <c r="V94" s="7" t="s">
        <v>110</v>
      </c>
      <c r="W94" s="7" t="s">
        <v>110</v>
      </c>
      <c r="X94" s="7" t="s">
        <v>110</v>
      </c>
      <c r="Y94" s="7" t="s">
        <v>110</v>
      </c>
      <c r="Z94" s="7" t="s">
        <v>110</v>
      </c>
      <c r="AA94" s="7" t="s">
        <v>110</v>
      </c>
      <c r="AB94" s="7" t="s">
        <v>110</v>
      </c>
      <c r="AC94" s="7" t="s">
        <v>110</v>
      </c>
      <c r="AD94" s="6" t="s">
        <v>53</v>
      </c>
      <c r="AE94" s="6" t="s">
        <v>53</v>
      </c>
      <c r="AF94">
        <v>1</v>
      </c>
      <c r="AG94">
        <v>0</v>
      </c>
      <c r="AH94">
        <v>0</v>
      </c>
      <c r="AI94">
        <v>1</v>
      </c>
      <c r="AJ94">
        <v>228</v>
      </c>
      <c r="AK94">
        <v>6</v>
      </c>
      <c r="AL94">
        <v>65</v>
      </c>
      <c r="AM94">
        <v>81</v>
      </c>
      <c r="AN94">
        <v>5</v>
      </c>
      <c r="AO94">
        <v>1</v>
      </c>
      <c r="AP94">
        <v>235</v>
      </c>
      <c r="AQ94">
        <v>4</v>
      </c>
      <c r="AR94">
        <v>3</v>
      </c>
      <c r="AS94">
        <v>71</v>
      </c>
    </row>
    <row r="95" spans="1:45" x14ac:dyDescent="0.2">
      <c r="A95" t="s">
        <v>450</v>
      </c>
      <c r="B95" t="s">
        <v>451</v>
      </c>
      <c r="C95" t="s">
        <v>471</v>
      </c>
      <c r="D95">
        <f t="shared" si="1"/>
        <v>9</v>
      </c>
      <c r="E95" t="s">
        <v>47</v>
      </c>
      <c r="F95" t="s">
        <v>453</v>
      </c>
      <c r="G95" t="s">
        <v>472</v>
      </c>
      <c r="H95">
        <v>1.5</v>
      </c>
      <c r="I95" t="s">
        <v>473</v>
      </c>
      <c r="J95" t="s">
        <v>292</v>
      </c>
      <c r="K95">
        <v>8</v>
      </c>
      <c r="L95">
        <v>8</v>
      </c>
      <c r="M95">
        <v>1</v>
      </c>
      <c r="N95">
        <v>2</v>
      </c>
      <c r="O95">
        <v>3.9370000000000004E-3</v>
      </c>
      <c r="P95">
        <v>3.9370000000000004E-3</v>
      </c>
      <c r="Q95" t="s">
        <v>52</v>
      </c>
      <c r="R95" t="s">
        <v>52</v>
      </c>
      <c r="S95" s="7" t="s">
        <v>53</v>
      </c>
      <c r="T95" s="7" t="s">
        <v>474</v>
      </c>
      <c r="U95" s="7" t="s">
        <v>475</v>
      </c>
      <c r="V95" s="7">
        <v>37.35</v>
      </c>
      <c r="W95" s="7">
        <v>2.0000000000000001E-22</v>
      </c>
      <c r="X95" s="7">
        <v>99.4</v>
      </c>
      <c r="Y95" s="7" t="s">
        <v>476</v>
      </c>
      <c r="Z95" s="7" t="s">
        <v>477</v>
      </c>
      <c r="AA95" s="7">
        <v>44.17</v>
      </c>
      <c r="AB95" s="7">
        <v>3E-23</v>
      </c>
      <c r="AC95" s="7">
        <v>104</v>
      </c>
      <c r="AD95" s="6" t="s">
        <v>478</v>
      </c>
      <c r="AE95" s="6" t="s">
        <v>217</v>
      </c>
      <c r="AF95">
        <v>17</v>
      </c>
      <c r="AG95">
        <v>27</v>
      </c>
      <c r="AH95">
        <v>8</v>
      </c>
      <c r="AI95">
        <v>52</v>
      </c>
      <c r="AJ95">
        <v>67</v>
      </c>
      <c r="AK95">
        <v>9</v>
      </c>
      <c r="AL95">
        <v>16</v>
      </c>
      <c r="AM95">
        <v>26</v>
      </c>
      <c r="AN95">
        <v>13</v>
      </c>
      <c r="AO95">
        <v>95</v>
      </c>
      <c r="AP95">
        <v>5</v>
      </c>
      <c r="AQ95">
        <v>96</v>
      </c>
      <c r="AR95">
        <v>4</v>
      </c>
      <c r="AS95">
        <v>0</v>
      </c>
    </row>
    <row r="96" spans="1:45" x14ac:dyDescent="0.2">
      <c r="A96" t="s">
        <v>450</v>
      </c>
      <c r="B96" t="s">
        <v>451</v>
      </c>
      <c r="C96" t="s">
        <v>479</v>
      </c>
      <c r="D96">
        <f t="shared" si="1"/>
        <v>9</v>
      </c>
      <c r="E96" t="s">
        <v>47</v>
      </c>
      <c r="F96" t="s">
        <v>453</v>
      </c>
      <c r="G96" t="s">
        <v>480</v>
      </c>
      <c r="H96">
        <v>4</v>
      </c>
      <c r="I96" t="s">
        <v>481</v>
      </c>
      <c r="J96" t="s">
        <v>292</v>
      </c>
      <c r="K96">
        <v>23</v>
      </c>
      <c r="L96">
        <v>24</v>
      </c>
      <c r="M96">
        <v>0.95833333300000001</v>
      </c>
      <c r="N96">
        <v>0</v>
      </c>
      <c r="O96">
        <v>1.3730000000000001E-3</v>
      </c>
      <c r="P96">
        <v>1.432696E-3</v>
      </c>
      <c r="Q96" t="s">
        <v>52</v>
      </c>
      <c r="R96" t="s">
        <v>52</v>
      </c>
      <c r="S96" s="7" t="s">
        <v>482</v>
      </c>
      <c r="T96" s="7" t="s">
        <v>483</v>
      </c>
      <c r="U96" s="7" t="s">
        <v>484</v>
      </c>
      <c r="V96" s="7">
        <v>32.11</v>
      </c>
      <c r="W96" s="7">
        <v>7.9999999999999998E-12</v>
      </c>
      <c r="X96" s="7">
        <v>69.7</v>
      </c>
      <c r="Y96" s="7" t="s">
        <v>485</v>
      </c>
      <c r="Z96" s="7" t="s">
        <v>486</v>
      </c>
      <c r="AA96" s="7">
        <v>32.54</v>
      </c>
      <c r="AB96" s="7">
        <v>1.9999999999999999E-11</v>
      </c>
      <c r="AC96" s="7">
        <v>70.099999999999994</v>
      </c>
      <c r="AD96" s="6" t="s">
        <v>53</v>
      </c>
      <c r="AE96" s="6" t="s">
        <v>487</v>
      </c>
      <c r="AF96">
        <v>0</v>
      </c>
      <c r="AG96">
        <v>0</v>
      </c>
      <c r="AH96">
        <v>0</v>
      </c>
      <c r="AI96">
        <v>26</v>
      </c>
      <c r="AJ96">
        <v>8</v>
      </c>
      <c r="AK96">
        <v>49</v>
      </c>
      <c r="AL96">
        <v>1</v>
      </c>
      <c r="AM96">
        <v>0</v>
      </c>
      <c r="AN96">
        <v>2</v>
      </c>
      <c r="AO96">
        <v>8</v>
      </c>
      <c r="AP96">
        <v>18</v>
      </c>
      <c r="AQ96">
        <v>34</v>
      </c>
      <c r="AR96">
        <v>11</v>
      </c>
      <c r="AS96">
        <v>1</v>
      </c>
    </row>
    <row r="97" spans="1:45" x14ac:dyDescent="0.2">
      <c r="A97" t="s">
        <v>450</v>
      </c>
      <c r="B97" t="s">
        <v>451</v>
      </c>
      <c r="C97" t="s">
        <v>488</v>
      </c>
      <c r="D97">
        <f t="shared" si="1"/>
        <v>9</v>
      </c>
      <c r="E97" t="s">
        <v>47</v>
      </c>
      <c r="F97" t="s">
        <v>453</v>
      </c>
      <c r="G97" t="s">
        <v>480</v>
      </c>
      <c r="H97">
        <v>4</v>
      </c>
      <c r="I97" t="s">
        <v>481</v>
      </c>
      <c r="J97" t="s">
        <v>292</v>
      </c>
      <c r="K97">
        <v>23</v>
      </c>
      <c r="L97">
        <v>24</v>
      </c>
      <c r="M97">
        <v>0.95833333300000001</v>
      </c>
      <c r="N97">
        <v>0</v>
      </c>
      <c r="O97">
        <v>1.3730000000000001E-3</v>
      </c>
      <c r="P97">
        <v>1.432696E-3</v>
      </c>
      <c r="Q97" t="s">
        <v>52</v>
      </c>
      <c r="R97" t="s">
        <v>52</v>
      </c>
      <c r="S97" s="7" t="s">
        <v>482</v>
      </c>
      <c r="T97" s="7" t="s">
        <v>483</v>
      </c>
      <c r="U97" s="7" t="s">
        <v>484</v>
      </c>
      <c r="V97" s="7">
        <v>36.590000000000003</v>
      </c>
      <c r="W97" s="7">
        <v>2.0000000000000001E-25</v>
      </c>
      <c r="X97" s="7">
        <v>108</v>
      </c>
      <c r="Y97" s="7" t="s">
        <v>489</v>
      </c>
      <c r="Z97" s="7" t="s">
        <v>490</v>
      </c>
      <c r="AA97" s="7">
        <v>36.53</v>
      </c>
      <c r="AB97" s="7">
        <v>7.0000000000000004E-25</v>
      </c>
      <c r="AC97" s="7">
        <v>108</v>
      </c>
      <c r="AD97" s="6" t="s">
        <v>53</v>
      </c>
      <c r="AE97" s="6" t="s">
        <v>491</v>
      </c>
      <c r="AF97">
        <v>0</v>
      </c>
      <c r="AG97">
        <v>0</v>
      </c>
      <c r="AH97">
        <v>0</v>
      </c>
      <c r="AI97">
        <v>26</v>
      </c>
      <c r="AJ97">
        <v>8</v>
      </c>
      <c r="AK97">
        <v>49</v>
      </c>
      <c r="AL97">
        <v>1</v>
      </c>
      <c r="AM97">
        <v>0</v>
      </c>
      <c r="AN97">
        <v>2</v>
      </c>
      <c r="AO97">
        <v>8</v>
      </c>
      <c r="AP97">
        <v>18</v>
      </c>
      <c r="AQ97">
        <v>34</v>
      </c>
      <c r="AR97">
        <v>11</v>
      </c>
      <c r="AS97">
        <v>1</v>
      </c>
    </row>
    <row r="98" spans="1:45" x14ac:dyDescent="0.2">
      <c r="A98" t="s">
        <v>492</v>
      </c>
      <c r="B98" t="s">
        <v>493</v>
      </c>
      <c r="C98" t="s">
        <v>452</v>
      </c>
      <c r="D98">
        <f t="shared" si="1"/>
        <v>19</v>
      </c>
      <c r="E98" t="s">
        <v>47</v>
      </c>
      <c r="F98" t="s">
        <v>494</v>
      </c>
      <c r="G98" t="s">
        <v>454</v>
      </c>
      <c r="H98">
        <v>6</v>
      </c>
      <c r="I98" t="s">
        <v>495</v>
      </c>
      <c r="J98" t="s">
        <v>292</v>
      </c>
      <c r="K98">
        <v>1956</v>
      </c>
      <c r="L98">
        <v>1958</v>
      </c>
      <c r="M98">
        <v>0.99897855000000002</v>
      </c>
      <c r="N98">
        <v>0</v>
      </c>
      <c r="O98">
        <v>5.9040000000000004E-3</v>
      </c>
      <c r="P98">
        <v>5.9100369999999999E-3</v>
      </c>
      <c r="Q98" t="s">
        <v>52</v>
      </c>
      <c r="R98" t="s">
        <v>52</v>
      </c>
      <c r="S98" s="7" t="s">
        <v>53</v>
      </c>
      <c r="T98" s="7" t="s">
        <v>110</v>
      </c>
      <c r="U98" s="7" t="s">
        <v>110</v>
      </c>
      <c r="V98" s="7" t="s">
        <v>110</v>
      </c>
      <c r="W98" s="7" t="s">
        <v>110</v>
      </c>
      <c r="X98" s="7" t="s">
        <v>110</v>
      </c>
      <c r="Y98" s="7" t="s">
        <v>110</v>
      </c>
      <c r="Z98" s="7" t="s">
        <v>110</v>
      </c>
      <c r="AA98" s="7" t="s">
        <v>110</v>
      </c>
      <c r="AB98" s="7" t="s">
        <v>110</v>
      </c>
      <c r="AC98" s="7" t="s">
        <v>110</v>
      </c>
      <c r="AD98" s="6" t="s">
        <v>53</v>
      </c>
      <c r="AE98" s="6" t="s">
        <v>53</v>
      </c>
      <c r="AF98">
        <v>4508</v>
      </c>
      <c r="AG98">
        <v>9617</v>
      </c>
      <c r="AH98">
        <v>10929</v>
      </c>
      <c r="AI98">
        <v>1804</v>
      </c>
      <c r="AJ98">
        <v>912</v>
      </c>
      <c r="AK98">
        <v>826</v>
      </c>
      <c r="AL98">
        <v>1142</v>
      </c>
      <c r="AM98">
        <v>2008</v>
      </c>
      <c r="AN98">
        <v>7583</v>
      </c>
      <c r="AO98">
        <v>10895</v>
      </c>
      <c r="AP98">
        <v>4857</v>
      </c>
      <c r="AQ98">
        <v>10873</v>
      </c>
      <c r="AR98">
        <v>4721</v>
      </c>
      <c r="AS98">
        <v>5307</v>
      </c>
    </row>
    <row r="99" spans="1:45" x14ac:dyDescent="0.2">
      <c r="A99" t="s">
        <v>492</v>
      </c>
      <c r="B99" t="s">
        <v>493</v>
      </c>
      <c r="C99" t="s">
        <v>496</v>
      </c>
      <c r="D99">
        <f t="shared" si="1"/>
        <v>19</v>
      </c>
      <c r="E99" t="s">
        <v>47</v>
      </c>
      <c r="F99" t="s">
        <v>494</v>
      </c>
      <c r="G99" t="s">
        <v>497</v>
      </c>
      <c r="H99">
        <v>6</v>
      </c>
      <c r="I99" t="s">
        <v>498</v>
      </c>
      <c r="J99" t="s">
        <v>292</v>
      </c>
      <c r="K99">
        <v>1526</v>
      </c>
      <c r="L99">
        <v>1527</v>
      </c>
      <c r="M99">
        <v>0.99934512099999995</v>
      </c>
      <c r="N99">
        <v>0</v>
      </c>
      <c r="O99">
        <v>5.9040000000000004E-3</v>
      </c>
      <c r="P99">
        <v>5.9078689999999996E-3</v>
      </c>
      <c r="Q99" t="s">
        <v>52</v>
      </c>
      <c r="R99" t="s">
        <v>52</v>
      </c>
      <c r="S99" s="7" t="s">
        <v>53</v>
      </c>
      <c r="T99" s="7" t="s">
        <v>110</v>
      </c>
      <c r="U99" s="7" t="s">
        <v>110</v>
      </c>
      <c r="V99" s="7" t="s">
        <v>110</v>
      </c>
      <c r="W99" s="7" t="s">
        <v>110</v>
      </c>
      <c r="X99" s="7" t="s">
        <v>110</v>
      </c>
      <c r="Y99" s="7" t="s">
        <v>110</v>
      </c>
      <c r="Z99" s="7" t="s">
        <v>110</v>
      </c>
      <c r="AA99" s="7" t="s">
        <v>110</v>
      </c>
      <c r="AB99" s="7" t="s">
        <v>110</v>
      </c>
      <c r="AC99" s="7" t="s">
        <v>110</v>
      </c>
      <c r="AD99" s="6" t="s">
        <v>53</v>
      </c>
      <c r="AE99" s="6" t="s">
        <v>53</v>
      </c>
      <c r="AF99">
        <v>3429</v>
      </c>
      <c r="AG99">
        <v>5939</v>
      </c>
      <c r="AH99">
        <v>4511</v>
      </c>
      <c r="AI99">
        <v>2218</v>
      </c>
      <c r="AJ99">
        <v>3795</v>
      </c>
      <c r="AK99">
        <v>2003</v>
      </c>
      <c r="AL99">
        <v>1901</v>
      </c>
      <c r="AM99">
        <v>1527</v>
      </c>
      <c r="AN99">
        <v>3427</v>
      </c>
      <c r="AO99">
        <v>5006</v>
      </c>
      <c r="AP99">
        <v>3133</v>
      </c>
      <c r="AQ99">
        <v>8058</v>
      </c>
      <c r="AR99">
        <v>6319</v>
      </c>
      <c r="AS99">
        <v>3228</v>
      </c>
    </row>
    <row r="100" spans="1:45" x14ac:dyDescent="0.2">
      <c r="A100" t="s">
        <v>492</v>
      </c>
      <c r="B100" t="s">
        <v>493</v>
      </c>
      <c r="C100" t="s">
        <v>456</v>
      </c>
      <c r="D100">
        <f t="shared" si="1"/>
        <v>19</v>
      </c>
      <c r="E100" t="s">
        <v>47</v>
      </c>
      <c r="F100" t="s">
        <v>494</v>
      </c>
      <c r="G100" t="s">
        <v>454</v>
      </c>
      <c r="H100">
        <v>6</v>
      </c>
      <c r="I100" t="s">
        <v>495</v>
      </c>
      <c r="J100" t="s">
        <v>292</v>
      </c>
      <c r="K100">
        <v>371</v>
      </c>
      <c r="L100">
        <v>371</v>
      </c>
      <c r="M100">
        <v>1</v>
      </c>
      <c r="N100">
        <v>0</v>
      </c>
      <c r="O100">
        <v>5.9040000000000004E-3</v>
      </c>
      <c r="P100">
        <v>5.9040000000000004E-3</v>
      </c>
      <c r="Q100" t="s">
        <v>52</v>
      </c>
      <c r="R100" t="s">
        <v>52</v>
      </c>
      <c r="S100" s="7" t="s">
        <v>457</v>
      </c>
      <c r="T100" s="7" t="s">
        <v>458</v>
      </c>
      <c r="U100" s="7" t="s">
        <v>459</v>
      </c>
      <c r="V100" s="7">
        <v>28.74</v>
      </c>
      <c r="W100" s="7">
        <v>6.9999999999999993E-24</v>
      </c>
      <c r="X100" s="7">
        <v>107</v>
      </c>
      <c r="Y100" s="7" t="s">
        <v>460</v>
      </c>
      <c r="Z100" s="7" t="s">
        <v>461</v>
      </c>
      <c r="AA100" s="7">
        <v>26.64</v>
      </c>
      <c r="AB100" s="7">
        <v>2.0000000000000001E-18</v>
      </c>
      <c r="AC100" s="7">
        <v>93.2</v>
      </c>
      <c r="AD100" s="6" t="s">
        <v>53</v>
      </c>
      <c r="AE100" s="6" t="s">
        <v>462</v>
      </c>
      <c r="AF100">
        <v>705</v>
      </c>
      <c r="AG100">
        <v>678</v>
      </c>
      <c r="AH100">
        <v>1304</v>
      </c>
      <c r="AI100">
        <v>376</v>
      </c>
      <c r="AJ100">
        <v>249</v>
      </c>
      <c r="AK100">
        <v>205</v>
      </c>
      <c r="AL100">
        <v>285</v>
      </c>
      <c r="AM100">
        <v>379</v>
      </c>
      <c r="AN100">
        <v>1827</v>
      </c>
      <c r="AO100">
        <v>2224</v>
      </c>
      <c r="AP100">
        <v>901</v>
      </c>
      <c r="AQ100">
        <v>2470</v>
      </c>
      <c r="AR100">
        <v>2110</v>
      </c>
      <c r="AS100">
        <v>978</v>
      </c>
    </row>
    <row r="101" spans="1:45" x14ac:dyDescent="0.2">
      <c r="A101" t="s">
        <v>492</v>
      </c>
      <c r="B101" t="s">
        <v>493</v>
      </c>
      <c r="C101" t="s">
        <v>463</v>
      </c>
      <c r="D101">
        <f t="shared" si="1"/>
        <v>19</v>
      </c>
      <c r="E101" t="s">
        <v>47</v>
      </c>
      <c r="F101" t="s">
        <v>494</v>
      </c>
      <c r="G101" t="s">
        <v>454</v>
      </c>
      <c r="H101">
        <v>6</v>
      </c>
      <c r="I101" t="s">
        <v>495</v>
      </c>
      <c r="J101" t="s">
        <v>292</v>
      </c>
      <c r="K101">
        <v>371</v>
      </c>
      <c r="L101">
        <v>371</v>
      </c>
      <c r="M101">
        <v>1</v>
      </c>
      <c r="N101">
        <v>0</v>
      </c>
      <c r="O101">
        <v>5.9040000000000004E-3</v>
      </c>
      <c r="P101">
        <v>5.9040000000000004E-3</v>
      </c>
      <c r="Q101" t="s">
        <v>52</v>
      </c>
      <c r="R101" t="s">
        <v>52</v>
      </c>
      <c r="S101" s="7" t="s">
        <v>53</v>
      </c>
      <c r="T101" s="7" t="s">
        <v>110</v>
      </c>
      <c r="U101" s="7" t="s">
        <v>110</v>
      </c>
      <c r="V101" s="7" t="s">
        <v>110</v>
      </c>
      <c r="W101" s="7" t="s">
        <v>110</v>
      </c>
      <c r="X101" s="7" t="s">
        <v>110</v>
      </c>
      <c r="Y101" s="7" t="s">
        <v>110</v>
      </c>
      <c r="Z101" s="7" t="s">
        <v>110</v>
      </c>
      <c r="AA101" s="7" t="s">
        <v>110</v>
      </c>
      <c r="AB101" s="7" t="s">
        <v>110</v>
      </c>
      <c r="AC101" s="7" t="s">
        <v>110</v>
      </c>
      <c r="AD101" s="6" t="s">
        <v>53</v>
      </c>
      <c r="AE101" s="6" t="s">
        <v>53</v>
      </c>
      <c r="AF101">
        <v>705</v>
      </c>
      <c r="AG101">
        <v>678</v>
      </c>
      <c r="AH101">
        <v>1304</v>
      </c>
      <c r="AI101">
        <v>376</v>
      </c>
      <c r="AJ101">
        <v>249</v>
      </c>
      <c r="AK101">
        <v>205</v>
      </c>
      <c r="AL101">
        <v>285</v>
      </c>
      <c r="AM101">
        <v>379</v>
      </c>
      <c r="AN101">
        <v>1827</v>
      </c>
      <c r="AO101">
        <v>2224</v>
      </c>
      <c r="AP101">
        <v>901</v>
      </c>
      <c r="AQ101">
        <v>2470</v>
      </c>
      <c r="AR101">
        <v>2110</v>
      </c>
      <c r="AS101">
        <v>978</v>
      </c>
    </row>
    <row r="102" spans="1:45" x14ac:dyDescent="0.2">
      <c r="A102" t="s">
        <v>492</v>
      </c>
      <c r="B102" t="s">
        <v>493</v>
      </c>
      <c r="C102" t="s">
        <v>499</v>
      </c>
      <c r="D102">
        <f t="shared" si="1"/>
        <v>19</v>
      </c>
      <c r="E102" t="s">
        <v>47</v>
      </c>
      <c r="F102" t="s">
        <v>494</v>
      </c>
      <c r="G102" t="s">
        <v>500</v>
      </c>
      <c r="H102">
        <v>4</v>
      </c>
      <c r="I102" t="s">
        <v>501</v>
      </c>
      <c r="J102" t="s">
        <v>292</v>
      </c>
      <c r="K102">
        <v>810</v>
      </c>
      <c r="L102">
        <v>810</v>
      </c>
      <c r="M102">
        <v>1</v>
      </c>
      <c r="N102">
        <v>0</v>
      </c>
      <c r="O102">
        <v>1.9719999999999998E-3</v>
      </c>
      <c r="P102">
        <v>1.9719999999999998E-3</v>
      </c>
      <c r="Q102" t="s">
        <v>52</v>
      </c>
      <c r="R102" t="s">
        <v>52</v>
      </c>
      <c r="S102" s="7" t="s">
        <v>53</v>
      </c>
      <c r="T102" s="7" t="s">
        <v>110</v>
      </c>
      <c r="U102" s="7" t="s">
        <v>110</v>
      </c>
      <c r="V102" s="7" t="s">
        <v>110</v>
      </c>
      <c r="W102" s="7" t="s">
        <v>110</v>
      </c>
      <c r="X102" s="7" t="s">
        <v>110</v>
      </c>
      <c r="Y102" s="7" t="s">
        <v>110</v>
      </c>
      <c r="Z102" s="7" t="s">
        <v>110</v>
      </c>
      <c r="AA102" s="7" t="s">
        <v>110</v>
      </c>
      <c r="AB102" s="7" t="s">
        <v>110</v>
      </c>
      <c r="AC102" s="7" t="s">
        <v>110</v>
      </c>
      <c r="AD102" s="6" t="s">
        <v>53</v>
      </c>
      <c r="AE102" s="6" t="s">
        <v>53</v>
      </c>
      <c r="AF102">
        <v>2</v>
      </c>
      <c r="AG102">
        <v>0</v>
      </c>
      <c r="AH102">
        <v>0</v>
      </c>
      <c r="AI102">
        <v>0</v>
      </c>
      <c r="AJ102">
        <v>0</v>
      </c>
      <c r="AK102">
        <v>1</v>
      </c>
      <c r="AL102">
        <v>1263</v>
      </c>
      <c r="AM102">
        <v>822</v>
      </c>
      <c r="AN102">
        <v>592</v>
      </c>
      <c r="AO102">
        <v>1374</v>
      </c>
      <c r="AP102">
        <v>488</v>
      </c>
      <c r="AQ102">
        <v>1743</v>
      </c>
      <c r="AR102">
        <v>2457</v>
      </c>
      <c r="AS102">
        <v>47</v>
      </c>
    </row>
    <row r="103" spans="1:45" x14ac:dyDescent="0.2">
      <c r="A103" t="s">
        <v>492</v>
      </c>
      <c r="B103" t="s">
        <v>493</v>
      </c>
      <c r="C103" t="s">
        <v>502</v>
      </c>
      <c r="D103">
        <f t="shared" si="1"/>
        <v>19</v>
      </c>
      <c r="E103" t="s">
        <v>47</v>
      </c>
      <c r="F103" t="s">
        <v>494</v>
      </c>
      <c r="G103" t="s">
        <v>503</v>
      </c>
      <c r="H103">
        <v>4.5</v>
      </c>
      <c r="I103" t="s">
        <v>504</v>
      </c>
      <c r="J103" t="s">
        <v>292</v>
      </c>
      <c r="K103">
        <v>307</v>
      </c>
      <c r="L103">
        <v>308</v>
      </c>
      <c r="M103">
        <v>0.99675324700000001</v>
      </c>
      <c r="N103">
        <v>0</v>
      </c>
      <c r="O103">
        <v>4.744E-3</v>
      </c>
      <c r="P103">
        <v>4.7594530000000003E-3</v>
      </c>
      <c r="Q103" t="s">
        <v>52</v>
      </c>
      <c r="R103" t="s">
        <v>52</v>
      </c>
      <c r="S103" s="7" t="s">
        <v>505</v>
      </c>
      <c r="T103" s="7" t="s">
        <v>506</v>
      </c>
      <c r="U103" s="7" t="s">
        <v>507</v>
      </c>
      <c r="V103" s="7">
        <v>32.630000000000003</v>
      </c>
      <c r="W103" s="7">
        <v>5.0000000000000001E-9</v>
      </c>
      <c r="X103" s="7">
        <v>56.6</v>
      </c>
      <c r="Y103" s="7" t="s">
        <v>508</v>
      </c>
      <c r="Z103" s="7" t="s">
        <v>509</v>
      </c>
      <c r="AA103" s="7">
        <v>40.380000000000003</v>
      </c>
      <c r="AB103" s="7">
        <v>9.0000000000000002E-6</v>
      </c>
      <c r="AC103" s="7">
        <v>47.4</v>
      </c>
      <c r="AD103" s="6" t="s">
        <v>53</v>
      </c>
      <c r="AE103" s="6" t="s">
        <v>183</v>
      </c>
      <c r="AF103">
        <v>1010</v>
      </c>
      <c r="AG103">
        <v>468</v>
      </c>
      <c r="AH103">
        <v>578</v>
      </c>
      <c r="AI103">
        <v>217</v>
      </c>
      <c r="AJ103">
        <v>312</v>
      </c>
      <c r="AK103">
        <v>118</v>
      </c>
      <c r="AL103">
        <v>475</v>
      </c>
      <c r="AM103">
        <v>316</v>
      </c>
      <c r="AN103">
        <v>265</v>
      </c>
      <c r="AO103">
        <v>484</v>
      </c>
      <c r="AP103">
        <v>253</v>
      </c>
      <c r="AQ103">
        <v>756</v>
      </c>
      <c r="AR103">
        <v>563</v>
      </c>
      <c r="AS103">
        <v>191</v>
      </c>
    </row>
    <row r="104" spans="1:45" x14ac:dyDescent="0.2">
      <c r="A104" t="s">
        <v>492</v>
      </c>
      <c r="B104" t="s">
        <v>493</v>
      </c>
      <c r="C104" t="s">
        <v>510</v>
      </c>
      <c r="D104">
        <f t="shared" si="1"/>
        <v>19</v>
      </c>
      <c r="E104" t="s">
        <v>47</v>
      </c>
      <c r="F104" t="s">
        <v>494</v>
      </c>
      <c r="G104" t="s">
        <v>503</v>
      </c>
      <c r="H104">
        <v>4.5</v>
      </c>
      <c r="I104" t="s">
        <v>504</v>
      </c>
      <c r="J104" t="s">
        <v>292</v>
      </c>
      <c r="K104">
        <v>307</v>
      </c>
      <c r="L104">
        <v>308</v>
      </c>
      <c r="M104">
        <v>0.99675324700000001</v>
      </c>
      <c r="N104">
        <v>0</v>
      </c>
      <c r="O104">
        <v>4.744E-3</v>
      </c>
      <c r="P104">
        <v>4.7594530000000003E-3</v>
      </c>
      <c r="Q104" t="s">
        <v>52</v>
      </c>
      <c r="R104" t="s">
        <v>52</v>
      </c>
      <c r="S104" s="7" t="s">
        <v>53</v>
      </c>
      <c r="T104" s="7" t="s">
        <v>110</v>
      </c>
      <c r="U104" s="7" t="s">
        <v>110</v>
      </c>
      <c r="V104" s="7" t="s">
        <v>110</v>
      </c>
      <c r="W104" s="7" t="s">
        <v>110</v>
      </c>
      <c r="X104" s="7" t="s">
        <v>110</v>
      </c>
      <c r="Y104" s="7" t="s">
        <v>110</v>
      </c>
      <c r="Z104" s="7" t="s">
        <v>110</v>
      </c>
      <c r="AA104" s="7" t="s">
        <v>110</v>
      </c>
      <c r="AB104" s="7" t="s">
        <v>110</v>
      </c>
      <c r="AC104" s="7" t="s">
        <v>110</v>
      </c>
      <c r="AD104" s="6" t="s">
        <v>53</v>
      </c>
      <c r="AE104" s="6" t="s">
        <v>53</v>
      </c>
      <c r="AF104">
        <v>1010</v>
      </c>
      <c r="AG104">
        <v>468</v>
      </c>
      <c r="AH104">
        <v>578</v>
      </c>
      <c r="AI104">
        <v>217</v>
      </c>
      <c r="AJ104">
        <v>312</v>
      </c>
      <c r="AK104">
        <v>118</v>
      </c>
      <c r="AL104">
        <v>475</v>
      </c>
      <c r="AM104">
        <v>316</v>
      </c>
      <c r="AN104">
        <v>265</v>
      </c>
      <c r="AO104">
        <v>484</v>
      </c>
      <c r="AP104">
        <v>253</v>
      </c>
      <c r="AQ104">
        <v>756</v>
      </c>
      <c r="AR104">
        <v>563</v>
      </c>
      <c r="AS104">
        <v>191</v>
      </c>
    </row>
    <row r="105" spans="1:45" x14ac:dyDescent="0.2">
      <c r="A105" t="s">
        <v>492</v>
      </c>
      <c r="B105" t="s">
        <v>493</v>
      </c>
      <c r="C105" t="s">
        <v>464</v>
      </c>
      <c r="D105">
        <f t="shared" si="1"/>
        <v>19</v>
      </c>
      <c r="E105" t="s">
        <v>47</v>
      </c>
      <c r="F105" t="s">
        <v>494</v>
      </c>
      <c r="G105" t="s">
        <v>454</v>
      </c>
      <c r="H105">
        <v>6</v>
      </c>
      <c r="I105" t="s">
        <v>495</v>
      </c>
      <c r="J105" t="s">
        <v>292</v>
      </c>
      <c r="K105">
        <v>277</v>
      </c>
      <c r="L105">
        <v>279</v>
      </c>
      <c r="M105">
        <v>0.99283154100000004</v>
      </c>
      <c r="N105">
        <v>0</v>
      </c>
      <c r="O105">
        <v>6.6559999999999996E-3</v>
      </c>
      <c r="P105">
        <v>6.7040579999999997E-3</v>
      </c>
      <c r="Q105" t="s">
        <v>52</v>
      </c>
      <c r="R105" t="s">
        <v>52</v>
      </c>
      <c r="S105" s="7" t="s">
        <v>53</v>
      </c>
      <c r="T105" s="7" t="s">
        <v>110</v>
      </c>
      <c r="U105" s="7" t="s">
        <v>110</v>
      </c>
      <c r="V105" s="7" t="s">
        <v>110</v>
      </c>
      <c r="W105" s="7" t="s">
        <v>110</v>
      </c>
      <c r="X105" s="7" t="s">
        <v>110</v>
      </c>
      <c r="Y105" s="7" t="s">
        <v>110</v>
      </c>
      <c r="Z105" s="7" t="s">
        <v>110</v>
      </c>
      <c r="AA105" s="7" t="s">
        <v>110</v>
      </c>
      <c r="AB105" s="7" t="s">
        <v>110</v>
      </c>
      <c r="AC105" s="7" t="s">
        <v>110</v>
      </c>
      <c r="AD105" s="6" t="s">
        <v>465</v>
      </c>
      <c r="AE105" s="6" t="s">
        <v>466</v>
      </c>
      <c r="AF105">
        <v>328</v>
      </c>
      <c r="AG105">
        <v>618</v>
      </c>
      <c r="AH105">
        <v>533</v>
      </c>
      <c r="AI105">
        <v>133</v>
      </c>
      <c r="AJ105">
        <v>94</v>
      </c>
      <c r="AK105">
        <v>96</v>
      </c>
      <c r="AL105">
        <v>55</v>
      </c>
      <c r="AM105">
        <v>67</v>
      </c>
      <c r="AN105">
        <v>431</v>
      </c>
      <c r="AO105">
        <v>593</v>
      </c>
      <c r="AP105">
        <v>291</v>
      </c>
      <c r="AQ105">
        <v>558</v>
      </c>
      <c r="AR105">
        <v>384</v>
      </c>
      <c r="AS105">
        <v>203</v>
      </c>
    </row>
    <row r="106" spans="1:45" x14ac:dyDescent="0.2">
      <c r="A106" t="s">
        <v>492</v>
      </c>
      <c r="B106" t="s">
        <v>493</v>
      </c>
      <c r="C106" t="s">
        <v>511</v>
      </c>
      <c r="D106">
        <f t="shared" si="1"/>
        <v>19</v>
      </c>
      <c r="E106" t="s">
        <v>47</v>
      </c>
      <c r="F106" t="s">
        <v>494</v>
      </c>
      <c r="G106" t="s">
        <v>512</v>
      </c>
      <c r="H106">
        <v>5.5</v>
      </c>
      <c r="I106" t="s">
        <v>513</v>
      </c>
      <c r="J106" t="s">
        <v>292</v>
      </c>
      <c r="K106">
        <v>19</v>
      </c>
      <c r="L106">
        <v>19</v>
      </c>
      <c r="M106">
        <v>1</v>
      </c>
      <c r="N106">
        <v>0</v>
      </c>
      <c r="O106">
        <v>2.3803000000000001E-2</v>
      </c>
      <c r="P106">
        <v>2.3803000000000001E-2</v>
      </c>
      <c r="Q106" t="s">
        <v>52</v>
      </c>
      <c r="R106" t="s">
        <v>52</v>
      </c>
      <c r="S106" s="7" t="s">
        <v>53</v>
      </c>
      <c r="T106" s="7" t="s">
        <v>110</v>
      </c>
      <c r="U106" s="7" t="s">
        <v>110</v>
      </c>
      <c r="V106" s="7" t="s">
        <v>110</v>
      </c>
      <c r="W106" s="7" t="s">
        <v>110</v>
      </c>
      <c r="X106" s="7" t="s">
        <v>110</v>
      </c>
      <c r="Y106" s="7" t="s">
        <v>110</v>
      </c>
      <c r="Z106" s="7" t="s">
        <v>110</v>
      </c>
      <c r="AA106" s="7" t="s">
        <v>110</v>
      </c>
      <c r="AB106" s="7" t="s">
        <v>110</v>
      </c>
      <c r="AC106" s="7" t="s">
        <v>110</v>
      </c>
      <c r="AD106" s="6" t="s">
        <v>53</v>
      </c>
      <c r="AE106" s="6" t="s">
        <v>53</v>
      </c>
      <c r="AF106">
        <v>48</v>
      </c>
      <c r="AG106">
        <v>72</v>
      </c>
      <c r="AH106">
        <v>35</v>
      </c>
      <c r="AI106">
        <v>19</v>
      </c>
      <c r="AJ106">
        <v>28</v>
      </c>
      <c r="AK106">
        <v>28</v>
      </c>
      <c r="AL106">
        <v>18</v>
      </c>
      <c r="AM106">
        <v>29</v>
      </c>
      <c r="AN106">
        <v>270</v>
      </c>
      <c r="AO106">
        <v>463</v>
      </c>
      <c r="AP106">
        <v>130</v>
      </c>
      <c r="AQ106">
        <v>622</v>
      </c>
      <c r="AR106">
        <v>420</v>
      </c>
      <c r="AS106">
        <v>91</v>
      </c>
    </row>
    <row r="107" spans="1:45" x14ac:dyDescent="0.2">
      <c r="A107" t="s">
        <v>492</v>
      </c>
      <c r="B107" t="s">
        <v>493</v>
      </c>
      <c r="C107" t="s">
        <v>467</v>
      </c>
      <c r="D107">
        <f t="shared" si="1"/>
        <v>19</v>
      </c>
      <c r="E107" t="s">
        <v>47</v>
      </c>
      <c r="F107" t="s">
        <v>494</v>
      </c>
      <c r="G107" t="s">
        <v>468</v>
      </c>
      <c r="H107">
        <v>6</v>
      </c>
      <c r="I107" t="s">
        <v>514</v>
      </c>
      <c r="J107" t="s">
        <v>292</v>
      </c>
      <c r="K107">
        <v>449</v>
      </c>
      <c r="L107">
        <v>449</v>
      </c>
      <c r="M107">
        <v>1</v>
      </c>
      <c r="N107">
        <v>0</v>
      </c>
      <c r="O107">
        <v>6.9820000000000004E-3</v>
      </c>
      <c r="P107">
        <v>6.9820000000000004E-3</v>
      </c>
      <c r="Q107" t="s">
        <v>52</v>
      </c>
      <c r="R107" t="s">
        <v>52</v>
      </c>
      <c r="S107" s="7" t="s">
        <v>53</v>
      </c>
      <c r="T107" s="7" t="s">
        <v>110</v>
      </c>
      <c r="U107" s="7" t="s">
        <v>110</v>
      </c>
      <c r="V107" s="7" t="s">
        <v>110</v>
      </c>
      <c r="W107" s="7" t="s">
        <v>110</v>
      </c>
      <c r="X107" s="7" t="s">
        <v>110</v>
      </c>
      <c r="Y107" s="7" t="s">
        <v>110</v>
      </c>
      <c r="Z107" s="7" t="s">
        <v>110</v>
      </c>
      <c r="AA107" s="7" t="s">
        <v>110</v>
      </c>
      <c r="AB107" s="7" t="s">
        <v>110</v>
      </c>
      <c r="AC107" s="7" t="s">
        <v>110</v>
      </c>
      <c r="AD107" s="6" t="s">
        <v>53</v>
      </c>
      <c r="AE107" s="6" t="s">
        <v>53</v>
      </c>
      <c r="AF107">
        <v>84</v>
      </c>
      <c r="AG107">
        <v>140</v>
      </c>
      <c r="AH107">
        <v>117</v>
      </c>
      <c r="AI107">
        <v>44</v>
      </c>
      <c r="AJ107">
        <v>50</v>
      </c>
      <c r="AK107">
        <v>108</v>
      </c>
      <c r="AL107">
        <v>51</v>
      </c>
      <c r="AM107">
        <v>35</v>
      </c>
      <c r="AN107">
        <v>214</v>
      </c>
      <c r="AO107">
        <v>388</v>
      </c>
      <c r="AP107">
        <v>95</v>
      </c>
      <c r="AQ107">
        <v>460</v>
      </c>
      <c r="AR107">
        <v>323</v>
      </c>
      <c r="AS107">
        <v>114</v>
      </c>
    </row>
    <row r="108" spans="1:45" x14ac:dyDescent="0.2">
      <c r="A108" t="s">
        <v>492</v>
      </c>
      <c r="B108" t="s">
        <v>493</v>
      </c>
      <c r="C108" t="s">
        <v>515</v>
      </c>
      <c r="D108">
        <f t="shared" si="1"/>
        <v>19</v>
      </c>
      <c r="E108" t="s">
        <v>47</v>
      </c>
      <c r="F108" t="s">
        <v>494</v>
      </c>
      <c r="G108" t="s">
        <v>516</v>
      </c>
      <c r="H108">
        <v>4.5</v>
      </c>
      <c r="I108" t="s">
        <v>517</v>
      </c>
      <c r="J108" t="s">
        <v>292</v>
      </c>
      <c r="K108">
        <v>22</v>
      </c>
      <c r="L108">
        <v>22</v>
      </c>
      <c r="M108">
        <v>1</v>
      </c>
      <c r="N108">
        <v>0</v>
      </c>
      <c r="O108">
        <v>4.744E-3</v>
      </c>
      <c r="P108">
        <v>4.744E-3</v>
      </c>
      <c r="Q108" t="s">
        <v>52</v>
      </c>
      <c r="R108" t="s">
        <v>52</v>
      </c>
      <c r="S108" s="7" t="s">
        <v>53</v>
      </c>
      <c r="T108" s="7" t="s">
        <v>110</v>
      </c>
      <c r="U108" s="7" t="s">
        <v>110</v>
      </c>
      <c r="V108" s="7" t="s">
        <v>110</v>
      </c>
      <c r="W108" s="7" t="s">
        <v>110</v>
      </c>
      <c r="X108" s="7" t="s">
        <v>110</v>
      </c>
      <c r="Y108" s="7" t="s">
        <v>110</v>
      </c>
      <c r="Z108" s="7" t="s">
        <v>110</v>
      </c>
      <c r="AA108" s="7" t="s">
        <v>110</v>
      </c>
      <c r="AB108" s="7" t="s">
        <v>110</v>
      </c>
      <c r="AC108" s="7" t="s">
        <v>110</v>
      </c>
      <c r="AD108" s="6" t="s">
        <v>53</v>
      </c>
      <c r="AE108" s="6" t="s">
        <v>53</v>
      </c>
      <c r="AF108">
        <v>31</v>
      </c>
      <c r="AG108">
        <v>33</v>
      </c>
      <c r="AH108">
        <v>28</v>
      </c>
      <c r="AI108">
        <v>26</v>
      </c>
      <c r="AJ108">
        <v>27</v>
      </c>
      <c r="AK108">
        <v>36</v>
      </c>
      <c r="AL108">
        <v>38</v>
      </c>
      <c r="AM108">
        <v>46</v>
      </c>
      <c r="AN108">
        <v>76</v>
      </c>
      <c r="AO108">
        <v>99</v>
      </c>
      <c r="AP108">
        <v>28</v>
      </c>
      <c r="AQ108">
        <v>95</v>
      </c>
      <c r="AR108">
        <v>114</v>
      </c>
      <c r="AS108">
        <v>80</v>
      </c>
    </row>
    <row r="109" spans="1:45" x14ac:dyDescent="0.2">
      <c r="A109" t="s">
        <v>492</v>
      </c>
      <c r="B109" t="s">
        <v>493</v>
      </c>
      <c r="C109" t="s">
        <v>518</v>
      </c>
      <c r="D109">
        <f t="shared" si="1"/>
        <v>19</v>
      </c>
      <c r="E109" t="s">
        <v>47</v>
      </c>
      <c r="F109" t="s">
        <v>494</v>
      </c>
      <c r="G109" t="s">
        <v>516</v>
      </c>
      <c r="H109">
        <v>4.5</v>
      </c>
      <c r="I109" t="s">
        <v>517</v>
      </c>
      <c r="J109" t="s">
        <v>292</v>
      </c>
      <c r="K109">
        <v>22</v>
      </c>
      <c r="L109">
        <v>22</v>
      </c>
      <c r="M109">
        <v>1</v>
      </c>
      <c r="N109">
        <v>0</v>
      </c>
      <c r="O109">
        <v>4.744E-3</v>
      </c>
      <c r="P109">
        <v>4.744E-3</v>
      </c>
      <c r="Q109" t="s">
        <v>52</v>
      </c>
      <c r="R109" t="s">
        <v>52</v>
      </c>
      <c r="S109" s="7" t="s">
        <v>53</v>
      </c>
      <c r="T109" s="7" t="s">
        <v>519</v>
      </c>
      <c r="U109" s="7" t="s">
        <v>520</v>
      </c>
      <c r="V109" s="7">
        <v>31.97</v>
      </c>
      <c r="W109" s="7">
        <v>1.9999999999999999E-7</v>
      </c>
      <c r="X109" s="7">
        <v>53.9</v>
      </c>
      <c r="Y109" s="7" t="s">
        <v>53</v>
      </c>
      <c r="Z109" s="7" t="s">
        <v>53</v>
      </c>
      <c r="AA109" s="7" t="s">
        <v>53</v>
      </c>
      <c r="AB109" s="7" t="s">
        <v>53</v>
      </c>
      <c r="AC109" s="7" t="s">
        <v>53</v>
      </c>
      <c r="AD109" s="6" t="s">
        <v>53</v>
      </c>
      <c r="AE109" s="6" t="s">
        <v>53</v>
      </c>
      <c r="AF109">
        <v>31</v>
      </c>
      <c r="AG109">
        <v>33</v>
      </c>
      <c r="AH109">
        <v>28</v>
      </c>
      <c r="AI109">
        <v>26</v>
      </c>
      <c r="AJ109">
        <v>27</v>
      </c>
      <c r="AK109">
        <v>36</v>
      </c>
      <c r="AL109">
        <v>38</v>
      </c>
      <c r="AM109">
        <v>46</v>
      </c>
      <c r="AN109">
        <v>76</v>
      </c>
      <c r="AO109">
        <v>99</v>
      </c>
      <c r="AP109">
        <v>28</v>
      </c>
      <c r="AQ109">
        <v>95</v>
      </c>
      <c r="AR109">
        <v>114</v>
      </c>
      <c r="AS109">
        <v>80</v>
      </c>
    </row>
    <row r="110" spans="1:45" x14ac:dyDescent="0.2">
      <c r="A110" t="s">
        <v>492</v>
      </c>
      <c r="B110" t="s">
        <v>493</v>
      </c>
      <c r="C110" t="s">
        <v>470</v>
      </c>
      <c r="D110">
        <f t="shared" si="1"/>
        <v>19</v>
      </c>
      <c r="E110" t="s">
        <v>47</v>
      </c>
      <c r="F110" t="s">
        <v>494</v>
      </c>
      <c r="G110" t="s">
        <v>454</v>
      </c>
      <c r="H110">
        <v>6</v>
      </c>
      <c r="I110" t="s">
        <v>495</v>
      </c>
      <c r="J110" t="s">
        <v>292</v>
      </c>
      <c r="K110">
        <v>226</v>
      </c>
      <c r="L110">
        <v>227</v>
      </c>
      <c r="M110">
        <v>0.99559471399999999</v>
      </c>
      <c r="N110">
        <v>0</v>
      </c>
      <c r="O110">
        <v>6.8999999999999999E-3</v>
      </c>
      <c r="P110">
        <v>6.9305310000000002E-3</v>
      </c>
      <c r="Q110" t="s">
        <v>52</v>
      </c>
      <c r="R110" t="s">
        <v>52</v>
      </c>
      <c r="S110" s="7" t="s">
        <v>53</v>
      </c>
      <c r="T110" s="7" t="s">
        <v>110</v>
      </c>
      <c r="U110" s="7" t="s">
        <v>110</v>
      </c>
      <c r="V110" s="7" t="s">
        <v>110</v>
      </c>
      <c r="W110" s="7" t="s">
        <v>110</v>
      </c>
      <c r="X110" s="7" t="s">
        <v>110</v>
      </c>
      <c r="Y110" s="7" t="s">
        <v>110</v>
      </c>
      <c r="Z110" s="7" t="s">
        <v>110</v>
      </c>
      <c r="AA110" s="7" t="s">
        <v>110</v>
      </c>
      <c r="AB110" s="7" t="s">
        <v>110</v>
      </c>
      <c r="AC110" s="7" t="s">
        <v>110</v>
      </c>
      <c r="AD110" s="6" t="s">
        <v>53</v>
      </c>
      <c r="AE110" s="6" t="s">
        <v>53</v>
      </c>
      <c r="AF110">
        <v>1</v>
      </c>
      <c r="AG110">
        <v>0</v>
      </c>
      <c r="AH110">
        <v>0</v>
      </c>
      <c r="AI110">
        <v>1</v>
      </c>
      <c r="AJ110">
        <v>228</v>
      </c>
      <c r="AK110">
        <v>6</v>
      </c>
      <c r="AL110">
        <v>65</v>
      </c>
      <c r="AM110">
        <v>81</v>
      </c>
      <c r="AN110">
        <v>5</v>
      </c>
      <c r="AO110">
        <v>1</v>
      </c>
      <c r="AP110">
        <v>235</v>
      </c>
      <c r="AQ110">
        <v>4</v>
      </c>
      <c r="AR110">
        <v>3</v>
      </c>
      <c r="AS110">
        <v>71</v>
      </c>
    </row>
    <row r="111" spans="1:45" x14ac:dyDescent="0.2">
      <c r="A111" t="s">
        <v>492</v>
      </c>
      <c r="B111" t="s">
        <v>493</v>
      </c>
      <c r="C111" t="s">
        <v>521</v>
      </c>
      <c r="D111">
        <f t="shared" si="1"/>
        <v>19</v>
      </c>
      <c r="E111" t="s">
        <v>47</v>
      </c>
      <c r="F111" t="s">
        <v>494</v>
      </c>
      <c r="G111" t="s">
        <v>522</v>
      </c>
      <c r="H111">
        <v>4</v>
      </c>
      <c r="I111" t="s">
        <v>523</v>
      </c>
      <c r="J111" t="s">
        <v>292</v>
      </c>
      <c r="K111">
        <v>46</v>
      </c>
      <c r="L111">
        <v>46</v>
      </c>
      <c r="M111">
        <v>1</v>
      </c>
      <c r="N111">
        <v>0</v>
      </c>
      <c r="O111">
        <v>2.379E-3</v>
      </c>
      <c r="P111">
        <v>2.379E-3</v>
      </c>
      <c r="Q111" t="s">
        <v>52</v>
      </c>
      <c r="R111" t="s">
        <v>52</v>
      </c>
      <c r="S111" s="7" t="s">
        <v>53</v>
      </c>
      <c r="T111" s="7" t="s">
        <v>110</v>
      </c>
      <c r="U111" s="7" t="s">
        <v>110</v>
      </c>
      <c r="V111" s="7" t="s">
        <v>110</v>
      </c>
      <c r="W111" s="7" t="s">
        <v>110</v>
      </c>
      <c r="X111" s="7" t="s">
        <v>110</v>
      </c>
      <c r="Y111" s="7" t="s">
        <v>110</v>
      </c>
      <c r="Z111" s="7" t="s">
        <v>110</v>
      </c>
      <c r="AA111" s="7" t="s">
        <v>110</v>
      </c>
      <c r="AB111" s="7" t="s">
        <v>110</v>
      </c>
      <c r="AC111" s="7" t="s">
        <v>110</v>
      </c>
      <c r="AD111" s="6" t="s">
        <v>524</v>
      </c>
      <c r="AE111" s="6" t="s">
        <v>525</v>
      </c>
      <c r="AF111">
        <v>25</v>
      </c>
      <c r="AG111">
        <v>47</v>
      </c>
      <c r="AH111">
        <v>28</v>
      </c>
      <c r="AI111">
        <v>8</v>
      </c>
      <c r="AJ111">
        <v>44</v>
      </c>
      <c r="AK111">
        <v>17</v>
      </c>
      <c r="AL111">
        <v>4</v>
      </c>
      <c r="AM111">
        <v>3</v>
      </c>
      <c r="AN111">
        <v>16</v>
      </c>
      <c r="AO111">
        <v>50</v>
      </c>
      <c r="AP111">
        <v>15</v>
      </c>
      <c r="AQ111">
        <v>34</v>
      </c>
      <c r="AR111">
        <v>14</v>
      </c>
      <c r="AS111">
        <v>2</v>
      </c>
    </row>
    <row r="112" spans="1:45" x14ac:dyDescent="0.2">
      <c r="A112" t="s">
        <v>492</v>
      </c>
      <c r="B112" t="s">
        <v>493</v>
      </c>
      <c r="C112" t="s">
        <v>526</v>
      </c>
      <c r="D112">
        <f t="shared" si="1"/>
        <v>19</v>
      </c>
      <c r="E112" t="s">
        <v>47</v>
      </c>
      <c r="F112" t="s">
        <v>494</v>
      </c>
      <c r="G112" t="s">
        <v>527</v>
      </c>
      <c r="H112">
        <v>6</v>
      </c>
      <c r="I112" t="s">
        <v>528</v>
      </c>
      <c r="J112" t="s">
        <v>292</v>
      </c>
      <c r="K112">
        <v>18</v>
      </c>
      <c r="L112">
        <v>18</v>
      </c>
      <c r="M112">
        <v>1</v>
      </c>
      <c r="N112">
        <v>0</v>
      </c>
      <c r="O112">
        <v>5.9040000000000004E-3</v>
      </c>
      <c r="P112">
        <v>5.9040000000000004E-3</v>
      </c>
      <c r="Q112" t="s">
        <v>52</v>
      </c>
      <c r="R112" t="s">
        <v>52</v>
      </c>
      <c r="S112" s="7" t="s">
        <v>53</v>
      </c>
      <c r="T112" s="7" t="s">
        <v>110</v>
      </c>
      <c r="U112" s="7" t="s">
        <v>110</v>
      </c>
      <c r="V112" s="7" t="s">
        <v>110</v>
      </c>
      <c r="W112" s="7" t="s">
        <v>110</v>
      </c>
      <c r="X112" s="7" t="s">
        <v>110</v>
      </c>
      <c r="Y112" s="7" t="s">
        <v>110</v>
      </c>
      <c r="Z112" s="7" t="s">
        <v>110</v>
      </c>
      <c r="AA112" s="7" t="s">
        <v>110</v>
      </c>
      <c r="AB112" s="7" t="s">
        <v>110</v>
      </c>
      <c r="AC112" s="7" t="s">
        <v>110</v>
      </c>
      <c r="AD112" s="6" t="s">
        <v>53</v>
      </c>
      <c r="AE112" s="6" t="s">
        <v>53</v>
      </c>
      <c r="AF112">
        <v>9</v>
      </c>
      <c r="AG112">
        <v>8</v>
      </c>
      <c r="AH112">
        <v>8</v>
      </c>
      <c r="AI112">
        <v>13</v>
      </c>
      <c r="AJ112">
        <v>13</v>
      </c>
      <c r="AK112">
        <v>1</v>
      </c>
      <c r="AL112">
        <v>23</v>
      </c>
      <c r="AM112">
        <v>18</v>
      </c>
      <c r="AN112">
        <v>10</v>
      </c>
      <c r="AO112">
        <v>27</v>
      </c>
      <c r="AP112">
        <v>9</v>
      </c>
      <c r="AQ112">
        <v>54</v>
      </c>
      <c r="AR112">
        <v>1</v>
      </c>
      <c r="AS112">
        <v>2</v>
      </c>
    </row>
    <row r="113" spans="1:45" x14ac:dyDescent="0.2">
      <c r="A113" t="s">
        <v>492</v>
      </c>
      <c r="B113" t="s">
        <v>493</v>
      </c>
      <c r="C113" t="s">
        <v>529</v>
      </c>
      <c r="D113">
        <f t="shared" si="1"/>
        <v>19</v>
      </c>
      <c r="E113" t="s">
        <v>47</v>
      </c>
      <c r="F113" t="s">
        <v>494</v>
      </c>
      <c r="G113" t="s">
        <v>527</v>
      </c>
      <c r="H113">
        <v>6</v>
      </c>
      <c r="I113" t="s">
        <v>528</v>
      </c>
      <c r="J113" t="s">
        <v>292</v>
      </c>
      <c r="K113">
        <v>18</v>
      </c>
      <c r="L113">
        <v>18</v>
      </c>
      <c r="M113">
        <v>1</v>
      </c>
      <c r="N113">
        <v>0</v>
      </c>
      <c r="O113">
        <v>5.9040000000000004E-3</v>
      </c>
      <c r="P113">
        <v>5.9040000000000004E-3</v>
      </c>
      <c r="Q113" t="s">
        <v>52</v>
      </c>
      <c r="R113" t="s">
        <v>52</v>
      </c>
      <c r="S113" s="7" t="s">
        <v>53</v>
      </c>
      <c r="T113" s="7" t="s">
        <v>110</v>
      </c>
      <c r="U113" s="7" t="s">
        <v>110</v>
      </c>
      <c r="V113" s="7" t="s">
        <v>110</v>
      </c>
      <c r="W113" s="7" t="s">
        <v>110</v>
      </c>
      <c r="X113" s="7" t="s">
        <v>110</v>
      </c>
      <c r="Y113" s="7" t="s">
        <v>110</v>
      </c>
      <c r="Z113" s="7" t="s">
        <v>110</v>
      </c>
      <c r="AA113" s="7" t="s">
        <v>110</v>
      </c>
      <c r="AB113" s="7" t="s">
        <v>110</v>
      </c>
      <c r="AC113" s="7" t="s">
        <v>110</v>
      </c>
      <c r="AD113" s="6" t="s">
        <v>53</v>
      </c>
      <c r="AE113" s="6" t="s">
        <v>53</v>
      </c>
      <c r="AF113">
        <v>9</v>
      </c>
      <c r="AG113">
        <v>8</v>
      </c>
      <c r="AH113">
        <v>8</v>
      </c>
      <c r="AI113">
        <v>13</v>
      </c>
      <c r="AJ113">
        <v>13</v>
      </c>
      <c r="AK113">
        <v>1</v>
      </c>
      <c r="AL113">
        <v>23</v>
      </c>
      <c r="AM113">
        <v>18</v>
      </c>
      <c r="AN113">
        <v>10</v>
      </c>
      <c r="AO113">
        <v>27</v>
      </c>
      <c r="AP113">
        <v>9</v>
      </c>
      <c r="AQ113">
        <v>54</v>
      </c>
      <c r="AR113">
        <v>1</v>
      </c>
      <c r="AS113">
        <v>2</v>
      </c>
    </row>
    <row r="114" spans="1:45" x14ac:dyDescent="0.2">
      <c r="A114" t="s">
        <v>492</v>
      </c>
      <c r="B114" t="s">
        <v>493</v>
      </c>
      <c r="C114" t="s">
        <v>530</v>
      </c>
      <c r="D114">
        <f t="shared" si="1"/>
        <v>19</v>
      </c>
      <c r="E114" t="s">
        <v>47</v>
      </c>
      <c r="F114" t="s">
        <v>494</v>
      </c>
      <c r="G114" t="s">
        <v>500</v>
      </c>
      <c r="H114">
        <v>4</v>
      </c>
      <c r="I114" t="s">
        <v>501</v>
      </c>
      <c r="J114" t="s">
        <v>292</v>
      </c>
      <c r="K114">
        <v>38</v>
      </c>
      <c r="L114">
        <v>38</v>
      </c>
      <c r="M114">
        <v>1</v>
      </c>
      <c r="N114">
        <v>1</v>
      </c>
      <c r="O114">
        <v>2.3630000000000001E-3</v>
      </c>
      <c r="P114">
        <v>2.3630000000000001E-3</v>
      </c>
      <c r="Q114" t="s">
        <v>52</v>
      </c>
      <c r="R114" t="s">
        <v>52</v>
      </c>
      <c r="S114" s="7" t="s">
        <v>531</v>
      </c>
      <c r="T114" s="7" t="s">
        <v>110</v>
      </c>
      <c r="U114" s="7" t="s">
        <v>110</v>
      </c>
      <c r="V114" s="7" t="s">
        <v>110</v>
      </c>
      <c r="W114" s="7" t="s">
        <v>110</v>
      </c>
      <c r="X114" s="7" t="s">
        <v>110</v>
      </c>
      <c r="Y114" s="7" t="s">
        <v>110</v>
      </c>
      <c r="Z114" s="7" t="s">
        <v>110</v>
      </c>
      <c r="AA114" s="7" t="s">
        <v>110</v>
      </c>
      <c r="AB114" s="7" t="s">
        <v>110</v>
      </c>
      <c r="AC114" s="7" t="s">
        <v>110</v>
      </c>
      <c r="AD114" s="6" t="s">
        <v>53</v>
      </c>
      <c r="AE114" s="6" t="s">
        <v>73</v>
      </c>
      <c r="AF114">
        <v>3</v>
      </c>
      <c r="AG114">
        <v>3</v>
      </c>
      <c r="AH114">
        <v>5</v>
      </c>
      <c r="AI114">
        <v>2</v>
      </c>
      <c r="AJ114">
        <v>7</v>
      </c>
      <c r="AK114">
        <v>1</v>
      </c>
      <c r="AL114">
        <v>0</v>
      </c>
      <c r="AM114">
        <v>0</v>
      </c>
      <c r="AN114">
        <v>6</v>
      </c>
      <c r="AO114">
        <v>16</v>
      </c>
      <c r="AP114">
        <v>13</v>
      </c>
      <c r="AQ114">
        <v>63</v>
      </c>
      <c r="AR114">
        <v>45</v>
      </c>
      <c r="AS114">
        <v>3</v>
      </c>
    </row>
    <row r="115" spans="1:45" x14ac:dyDescent="0.2">
      <c r="A115" t="s">
        <v>492</v>
      </c>
      <c r="B115" t="s">
        <v>493</v>
      </c>
      <c r="C115" t="s">
        <v>445</v>
      </c>
      <c r="D115">
        <f t="shared" si="1"/>
        <v>19</v>
      </c>
      <c r="E115" t="s">
        <v>47</v>
      </c>
      <c r="F115" t="s">
        <v>494</v>
      </c>
      <c r="G115" t="s">
        <v>447</v>
      </c>
      <c r="H115">
        <v>6</v>
      </c>
      <c r="I115" t="s">
        <v>532</v>
      </c>
      <c r="J115" t="s">
        <v>292</v>
      </c>
      <c r="K115">
        <v>42</v>
      </c>
      <c r="L115">
        <v>46</v>
      </c>
      <c r="M115">
        <v>0.91304347799999996</v>
      </c>
      <c r="N115">
        <v>0</v>
      </c>
      <c r="O115">
        <v>6.9820000000000004E-3</v>
      </c>
      <c r="P115">
        <v>7.6469520000000003E-3</v>
      </c>
      <c r="Q115" t="s">
        <v>52</v>
      </c>
      <c r="R115" t="s">
        <v>52</v>
      </c>
      <c r="S115" s="7" t="s">
        <v>53</v>
      </c>
      <c r="T115" s="7" t="s">
        <v>110</v>
      </c>
      <c r="U115" s="7" t="s">
        <v>110</v>
      </c>
      <c r="V115" s="7" t="s">
        <v>110</v>
      </c>
      <c r="W115" s="7" t="s">
        <v>110</v>
      </c>
      <c r="X115" s="7" t="s">
        <v>110</v>
      </c>
      <c r="Y115" s="7" t="s">
        <v>110</v>
      </c>
      <c r="Z115" s="7" t="s">
        <v>110</v>
      </c>
      <c r="AA115" s="7" t="s">
        <v>110</v>
      </c>
      <c r="AB115" s="7" t="s">
        <v>110</v>
      </c>
      <c r="AC115" s="7" t="s">
        <v>110</v>
      </c>
      <c r="AD115" s="6" t="s">
        <v>53</v>
      </c>
      <c r="AE115" s="6" t="s">
        <v>53</v>
      </c>
      <c r="AF115">
        <v>3</v>
      </c>
      <c r="AG115">
        <v>2</v>
      </c>
      <c r="AH115">
        <v>1</v>
      </c>
      <c r="AI115">
        <v>1</v>
      </c>
      <c r="AJ115">
        <v>1</v>
      </c>
      <c r="AK115">
        <v>0</v>
      </c>
      <c r="AL115">
        <v>2</v>
      </c>
      <c r="AM115">
        <v>6</v>
      </c>
      <c r="AN115">
        <v>2</v>
      </c>
      <c r="AO115">
        <v>26</v>
      </c>
      <c r="AP115">
        <v>5</v>
      </c>
      <c r="AQ115">
        <v>44</v>
      </c>
      <c r="AR115">
        <v>0</v>
      </c>
      <c r="AS115">
        <v>0</v>
      </c>
    </row>
    <row r="116" spans="1:45" x14ac:dyDescent="0.2">
      <c r="A116" t="s">
        <v>492</v>
      </c>
      <c r="B116" t="s">
        <v>493</v>
      </c>
      <c r="C116" t="s">
        <v>449</v>
      </c>
      <c r="D116">
        <f t="shared" si="1"/>
        <v>19</v>
      </c>
      <c r="E116" t="s">
        <v>47</v>
      </c>
      <c r="F116" t="s">
        <v>494</v>
      </c>
      <c r="G116" t="s">
        <v>447</v>
      </c>
      <c r="H116">
        <v>6</v>
      </c>
      <c r="I116" t="s">
        <v>532</v>
      </c>
      <c r="J116" t="s">
        <v>292</v>
      </c>
      <c r="K116">
        <v>24</v>
      </c>
      <c r="L116">
        <v>26</v>
      </c>
      <c r="M116">
        <v>0.92307692299999999</v>
      </c>
      <c r="N116">
        <v>0</v>
      </c>
      <c r="O116">
        <v>6.9820000000000004E-3</v>
      </c>
      <c r="P116">
        <v>7.5638329999999998E-3</v>
      </c>
      <c r="Q116" t="s">
        <v>52</v>
      </c>
      <c r="R116" t="s">
        <v>52</v>
      </c>
      <c r="S116" s="7" t="s">
        <v>53</v>
      </c>
      <c r="T116" s="7" t="s">
        <v>110</v>
      </c>
      <c r="U116" s="7" t="s">
        <v>110</v>
      </c>
      <c r="V116" s="7" t="s">
        <v>110</v>
      </c>
      <c r="W116" s="7" t="s">
        <v>110</v>
      </c>
      <c r="X116" s="7" t="s">
        <v>110</v>
      </c>
      <c r="Y116" s="7" t="s">
        <v>110</v>
      </c>
      <c r="Z116" s="7" t="s">
        <v>110</v>
      </c>
      <c r="AA116" s="7" t="s">
        <v>110</v>
      </c>
      <c r="AB116" s="7" t="s">
        <v>110</v>
      </c>
      <c r="AC116" s="7" t="s">
        <v>110</v>
      </c>
      <c r="AD116" s="6" t="s">
        <v>53</v>
      </c>
      <c r="AE116" s="6" t="s">
        <v>53</v>
      </c>
      <c r="AF116">
        <v>0</v>
      </c>
      <c r="AG116">
        <v>4</v>
      </c>
      <c r="AH116">
        <v>0</v>
      </c>
      <c r="AI116">
        <v>3</v>
      </c>
      <c r="AJ116">
        <v>4</v>
      </c>
      <c r="AK116">
        <v>0</v>
      </c>
      <c r="AL116">
        <v>1</v>
      </c>
      <c r="AM116">
        <v>1</v>
      </c>
      <c r="AN116">
        <v>7</v>
      </c>
      <c r="AO116">
        <v>8</v>
      </c>
      <c r="AP116">
        <v>1</v>
      </c>
      <c r="AQ116">
        <v>26</v>
      </c>
      <c r="AR116">
        <v>0</v>
      </c>
      <c r="AS116">
        <v>0</v>
      </c>
    </row>
    <row r="117" spans="1:45" x14ac:dyDescent="0.2">
      <c r="A117" t="s">
        <v>533</v>
      </c>
      <c r="B117" t="s">
        <v>534</v>
      </c>
      <c r="C117" t="s">
        <v>535</v>
      </c>
      <c r="D117">
        <f t="shared" si="1"/>
        <v>10</v>
      </c>
      <c r="E117" t="s">
        <v>47</v>
      </c>
      <c r="F117" t="s">
        <v>536</v>
      </c>
      <c r="G117" t="s">
        <v>537</v>
      </c>
      <c r="H117">
        <v>3.5</v>
      </c>
      <c r="I117" t="s">
        <v>538</v>
      </c>
      <c r="J117" t="s">
        <v>539</v>
      </c>
      <c r="K117">
        <v>10</v>
      </c>
      <c r="L117">
        <v>10</v>
      </c>
      <c r="M117">
        <v>1</v>
      </c>
      <c r="N117">
        <v>0</v>
      </c>
      <c r="O117">
        <v>1.6169999999999999E-3</v>
      </c>
      <c r="P117">
        <v>1.6169999999999999E-3</v>
      </c>
      <c r="Q117" t="s">
        <v>52</v>
      </c>
      <c r="R117" t="s">
        <v>52</v>
      </c>
      <c r="S117" s="7" t="s">
        <v>53</v>
      </c>
      <c r="T117" s="7" t="s">
        <v>540</v>
      </c>
      <c r="U117" s="7" t="s">
        <v>541</v>
      </c>
      <c r="V117" s="7">
        <v>62.55</v>
      </c>
      <c r="W117" s="7">
        <v>3.0000000000000002E-55</v>
      </c>
      <c r="X117" s="7">
        <v>186</v>
      </c>
      <c r="Y117" s="7" t="s">
        <v>542</v>
      </c>
      <c r="Z117" s="7" t="s">
        <v>543</v>
      </c>
      <c r="AA117" s="7">
        <v>78.11</v>
      </c>
      <c r="AB117" s="7">
        <v>6.0000000000000004E-109</v>
      </c>
      <c r="AC117" s="7">
        <v>325</v>
      </c>
      <c r="AD117" s="6" t="s">
        <v>53</v>
      </c>
      <c r="AE117" s="6" t="s">
        <v>53</v>
      </c>
      <c r="AF117">
        <v>1</v>
      </c>
      <c r="AG117">
        <v>16</v>
      </c>
      <c r="AH117">
        <v>1</v>
      </c>
      <c r="AI117">
        <v>5</v>
      </c>
      <c r="AJ117">
        <v>40</v>
      </c>
      <c r="AK117">
        <v>8</v>
      </c>
      <c r="AL117">
        <v>1</v>
      </c>
      <c r="AM117">
        <v>10</v>
      </c>
      <c r="AN117">
        <v>121</v>
      </c>
      <c r="AO117">
        <v>89</v>
      </c>
      <c r="AP117">
        <v>16</v>
      </c>
      <c r="AQ117">
        <v>98</v>
      </c>
      <c r="AR117">
        <v>0</v>
      </c>
      <c r="AS117">
        <v>0</v>
      </c>
    </row>
    <row r="118" spans="1:45" x14ac:dyDescent="0.2">
      <c r="A118" t="s">
        <v>533</v>
      </c>
      <c r="B118" t="s">
        <v>534</v>
      </c>
      <c r="C118" t="s">
        <v>544</v>
      </c>
      <c r="D118">
        <f t="shared" si="1"/>
        <v>10</v>
      </c>
      <c r="E118" t="s">
        <v>47</v>
      </c>
      <c r="F118" t="s">
        <v>536</v>
      </c>
      <c r="G118" t="s">
        <v>545</v>
      </c>
      <c r="H118">
        <v>5</v>
      </c>
      <c r="I118" t="s">
        <v>546</v>
      </c>
      <c r="J118" t="s">
        <v>292</v>
      </c>
      <c r="K118">
        <v>8</v>
      </c>
      <c r="L118">
        <v>12</v>
      </c>
      <c r="M118">
        <v>0.66666666699999999</v>
      </c>
      <c r="N118">
        <v>0</v>
      </c>
      <c r="O118">
        <v>1.9872000000000001E-2</v>
      </c>
      <c r="P118">
        <v>2.9808000000000001E-2</v>
      </c>
      <c r="Q118" t="s">
        <v>52</v>
      </c>
      <c r="R118" t="s">
        <v>52</v>
      </c>
      <c r="S118" s="7" t="s">
        <v>547</v>
      </c>
      <c r="T118" s="7" t="s">
        <v>548</v>
      </c>
      <c r="U118" s="7" t="s">
        <v>549</v>
      </c>
      <c r="V118" s="7">
        <v>89.83</v>
      </c>
      <c r="W118" s="7">
        <v>0</v>
      </c>
      <c r="X118" s="7">
        <v>908</v>
      </c>
      <c r="Y118" s="7" t="s">
        <v>550</v>
      </c>
      <c r="Z118" s="7" t="s">
        <v>551</v>
      </c>
      <c r="AA118" s="7">
        <v>90.6</v>
      </c>
      <c r="AB118" s="7">
        <v>0</v>
      </c>
      <c r="AC118" s="7">
        <v>945</v>
      </c>
      <c r="AD118" s="6" t="s">
        <v>53</v>
      </c>
      <c r="AE118" s="6" t="s">
        <v>552</v>
      </c>
      <c r="AF118">
        <v>1</v>
      </c>
      <c r="AG118">
        <v>19</v>
      </c>
      <c r="AH118">
        <v>2</v>
      </c>
      <c r="AI118">
        <v>8</v>
      </c>
      <c r="AJ118">
        <v>1</v>
      </c>
      <c r="AK118">
        <v>33</v>
      </c>
      <c r="AL118">
        <v>6</v>
      </c>
      <c r="AM118">
        <v>3</v>
      </c>
      <c r="AN118">
        <v>15</v>
      </c>
      <c r="AO118">
        <v>14</v>
      </c>
      <c r="AP118">
        <v>18</v>
      </c>
      <c r="AQ118">
        <v>6</v>
      </c>
      <c r="AR118">
        <v>5</v>
      </c>
      <c r="AS118">
        <v>2</v>
      </c>
    </row>
    <row r="119" spans="1:45" x14ac:dyDescent="0.2">
      <c r="A119" t="s">
        <v>533</v>
      </c>
      <c r="B119" t="s">
        <v>534</v>
      </c>
      <c r="C119" t="s">
        <v>553</v>
      </c>
      <c r="D119">
        <f t="shared" si="1"/>
        <v>10</v>
      </c>
      <c r="E119" t="s">
        <v>47</v>
      </c>
      <c r="F119" t="s">
        <v>536</v>
      </c>
      <c r="G119" t="s">
        <v>554</v>
      </c>
      <c r="H119">
        <v>4</v>
      </c>
      <c r="I119" t="s">
        <v>555</v>
      </c>
      <c r="J119" t="s">
        <v>292</v>
      </c>
      <c r="K119">
        <v>68</v>
      </c>
      <c r="L119">
        <v>83</v>
      </c>
      <c r="M119">
        <v>0.81927710799999998</v>
      </c>
      <c r="N119">
        <v>0</v>
      </c>
      <c r="O119">
        <v>3.385E-3</v>
      </c>
      <c r="P119">
        <v>4.1316909999999998E-3</v>
      </c>
      <c r="Q119" t="s">
        <v>52</v>
      </c>
      <c r="R119" t="s">
        <v>52</v>
      </c>
      <c r="S119" s="7" t="s">
        <v>556</v>
      </c>
      <c r="T119" s="7" t="s">
        <v>557</v>
      </c>
      <c r="U119" s="7" t="s">
        <v>558</v>
      </c>
      <c r="V119" s="7">
        <v>84.91</v>
      </c>
      <c r="W119" s="7">
        <v>0</v>
      </c>
      <c r="X119" s="7">
        <v>738</v>
      </c>
      <c r="Y119" s="7" t="s">
        <v>559</v>
      </c>
      <c r="Z119" s="7" t="s">
        <v>560</v>
      </c>
      <c r="AA119" s="7">
        <v>85.38</v>
      </c>
      <c r="AB119" s="7">
        <v>0</v>
      </c>
      <c r="AC119" s="7">
        <v>747</v>
      </c>
      <c r="AD119" s="6" t="s">
        <v>53</v>
      </c>
      <c r="AE119" s="6" t="s">
        <v>362</v>
      </c>
      <c r="AF119">
        <v>0</v>
      </c>
      <c r="AG119">
        <v>7</v>
      </c>
      <c r="AH119">
        <v>2</v>
      </c>
      <c r="AI119">
        <v>3</v>
      </c>
      <c r="AJ119">
        <v>3</v>
      </c>
      <c r="AK119">
        <v>21</v>
      </c>
      <c r="AL119">
        <v>1</v>
      </c>
      <c r="AM119">
        <v>4</v>
      </c>
      <c r="AN119">
        <v>70</v>
      </c>
      <c r="AO119">
        <v>7</v>
      </c>
      <c r="AP119">
        <v>2</v>
      </c>
      <c r="AQ119">
        <v>7</v>
      </c>
      <c r="AR119">
        <v>0</v>
      </c>
      <c r="AS119">
        <v>4</v>
      </c>
    </row>
    <row r="120" spans="1:45" x14ac:dyDescent="0.2">
      <c r="A120" t="s">
        <v>533</v>
      </c>
      <c r="B120" t="s">
        <v>534</v>
      </c>
      <c r="C120" t="s">
        <v>561</v>
      </c>
      <c r="D120">
        <f t="shared" si="1"/>
        <v>10</v>
      </c>
      <c r="E120" t="s">
        <v>47</v>
      </c>
      <c r="F120" t="s">
        <v>536</v>
      </c>
      <c r="G120" t="s">
        <v>562</v>
      </c>
      <c r="H120">
        <v>4.5</v>
      </c>
      <c r="I120" t="s">
        <v>563</v>
      </c>
      <c r="J120" t="s">
        <v>292</v>
      </c>
      <c r="K120">
        <v>30</v>
      </c>
      <c r="L120">
        <v>30</v>
      </c>
      <c r="M120">
        <v>1</v>
      </c>
      <c r="N120">
        <v>0</v>
      </c>
      <c r="O120">
        <v>1.4638E-2</v>
      </c>
      <c r="P120">
        <v>1.4638E-2</v>
      </c>
      <c r="Q120" t="s">
        <v>52</v>
      </c>
      <c r="R120" t="s">
        <v>52</v>
      </c>
      <c r="S120" s="7" t="s">
        <v>53</v>
      </c>
      <c r="T120" s="7" t="s">
        <v>564</v>
      </c>
      <c r="U120" s="7" t="s">
        <v>565</v>
      </c>
      <c r="V120" s="7">
        <v>48.54</v>
      </c>
      <c r="W120" s="7">
        <v>6.0000000000000006E-20</v>
      </c>
      <c r="X120" s="7">
        <v>85.9</v>
      </c>
      <c r="Y120" s="7" t="s">
        <v>566</v>
      </c>
      <c r="Z120" s="7" t="s">
        <v>567</v>
      </c>
      <c r="AA120" s="7">
        <v>59.63</v>
      </c>
      <c r="AB120" s="7">
        <v>5.0000000000000003E-34</v>
      </c>
      <c r="AC120" s="7">
        <v>125</v>
      </c>
      <c r="AD120" s="6" t="s">
        <v>53</v>
      </c>
      <c r="AE120" s="6" t="s">
        <v>53</v>
      </c>
      <c r="AF120">
        <v>0</v>
      </c>
      <c r="AG120">
        <v>3</v>
      </c>
      <c r="AH120">
        <v>0</v>
      </c>
      <c r="AI120">
        <v>0</v>
      </c>
      <c r="AJ120">
        <v>5</v>
      </c>
      <c r="AK120">
        <v>1</v>
      </c>
      <c r="AL120">
        <v>0</v>
      </c>
      <c r="AM120">
        <v>8</v>
      </c>
      <c r="AN120">
        <v>7</v>
      </c>
      <c r="AO120">
        <v>24</v>
      </c>
      <c r="AP120">
        <v>5</v>
      </c>
      <c r="AQ120">
        <v>31</v>
      </c>
      <c r="AR120">
        <v>0</v>
      </c>
      <c r="AS120">
        <v>0</v>
      </c>
    </row>
    <row r="121" spans="1:45" x14ac:dyDescent="0.2">
      <c r="A121" t="s">
        <v>533</v>
      </c>
      <c r="B121" t="s">
        <v>534</v>
      </c>
      <c r="C121" t="s">
        <v>568</v>
      </c>
      <c r="D121">
        <f t="shared" si="1"/>
        <v>10</v>
      </c>
      <c r="E121" t="s">
        <v>47</v>
      </c>
      <c r="F121" t="s">
        <v>536</v>
      </c>
      <c r="G121" t="s">
        <v>569</v>
      </c>
      <c r="H121">
        <v>4.5</v>
      </c>
      <c r="I121" t="s">
        <v>570</v>
      </c>
      <c r="J121" t="s">
        <v>292</v>
      </c>
      <c r="K121">
        <v>24</v>
      </c>
      <c r="L121">
        <v>28</v>
      </c>
      <c r="M121">
        <v>0.85714285700000004</v>
      </c>
      <c r="N121">
        <v>0</v>
      </c>
      <c r="O121">
        <v>1.4964999999999999E-2</v>
      </c>
      <c r="P121">
        <v>1.7459167000000001E-2</v>
      </c>
      <c r="Q121" t="s">
        <v>52</v>
      </c>
      <c r="R121" t="s">
        <v>52</v>
      </c>
      <c r="S121" s="7" t="s">
        <v>571</v>
      </c>
      <c r="T121" s="7" t="s">
        <v>572</v>
      </c>
      <c r="U121" s="7" t="s">
        <v>573</v>
      </c>
      <c r="V121" s="7">
        <v>52.75</v>
      </c>
      <c r="W121" s="7">
        <v>1.9999999999999999E-28</v>
      </c>
      <c r="X121" s="7">
        <v>112</v>
      </c>
      <c r="Y121" s="7" t="s">
        <v>574</v>
      </c>
      <c r="Z121" s="7" t="s">
        <v>575</v>
      </c>
      <c r="AA121" s="7">
        <v>68.290000000000006</v>
      </c>
      <c r="AB121" s="7">
        <v>4.0000000000000001E-100</v>
      </c>
      <c r="AC121" s="7">
        <v>301</v>
      </c>
      <c r="AD121" s="6" t="s">
        <v>53</v>
      </c>
      <c r="AE121" s="6" t="s">
        <v>576</v>
      </c>
      <c r="AF121">
        <v>0</v>
      </c>
      <c r="AG121">
        <v>1</v>
      </c>
      <c r="AH121">
        <v>0</v>
      </c>
      <c r="AI121">
        <v>3</v>
      </c>
      <c r="AJ121">
        <v>4</v>
      </c>
      <c r="AK121">
        <v>5</v>
      </c>
      <c r="AL121">
        <v>2</v>
      </c>
      <c r="AM121">
        <v>5</v>
      </c>
      <c r="AN121">
        <v>11</v>
      </c>
      <c r="AO121">
        <v>25</v>
      </c>
      <c r="AP121">
        <v>1</v>
      </c>
      <c r="AQ121">
        <v>21</v>
      </c>
      <c r="AR121">
        <v>0</v>
      </c>
      <c r="AS121">
        <v>0</v>
      </c>
    </row>
    <row r="122" spans="1:45" x14ac:dyDescent="0.2">
      <c r="A122" t="s">
        <v>533</v>
      </c>
      <c r="B122" t="s">
        <v>534</v>
      </c>
      <c r="C122" t="s">
        <v>577</v>
      </c>
      <c r="D122">
        <f t="shared" si="1"/>
        <v>10</v>
      </c>
      <c r="E122" t="s">
        <v>47</v>
      </c>
      <c r="F122" t="s">
        <v>536</v>
      </c>
      <c r="G122" t="s">
        <v>578</v>
      </c>
      <c r="H122">
        <v>4.5</v>
      </c>
      <c r="I122" t="s">
        <v>579</v>
      </c>
      <c r="J122" t="s">
        <v>292</v>
      </c>
      <c r="K122">
        <v>8</v>
      </c>
      <c r="L122">
        <v>8</v>
      </c>
      <c r="M122">
        <v>1</v>
      </c>
      <c r="N122">
        <v>0</v>
      </c>
      <c r="O122">
        <v>1.4638E-2</v>
      </c>
      <c r="P122">
        <v>1.4638E-2</v>
      </c>
      <c r="Q122" t="s">
        <v>52</v>
      </c>
      <c r="R122" t="s">
        <v>52</v>
      </c>
      <c r="S122" s="7" t="s">
        <v>580</v>
      </c>
      <c r="T122" s="7" t="s">
        <v>581</v>
      </c>
      <c r="U122" s="7" t="s">
        <v>582</v>
      </c>
      <c r="V122" s="7">
        <v>57.41</v>
      </c>
      <c r="W122" s="7">
        <v>1E-134</v>
      </c>
      <c r="X122" s="7">
        <v>399</v>
      </c>
      <c r="Y122" s="7" t="s">
        <v>583</v>
      </c>
      <c r="Z122" s="7" t="s">
        <v>584</v>
      </c>
      <c r="AA122" s="7">
        <v>59.77</v>
      </c>
      <c r="AB122" s="7">
        <v>1E-156</v>
      </c>
      <c r="AC122" s="7">
        <v>458</v>
      </c>
      <c r="AD122" s="6" t="s">
        <v>53</v>
      </c>
      <c r="AE122" s="6" t="s">
        <v>585</v>
      </c>
      <c r="AF122">
        <v>0</v>
      </c>
      <c r="AG122">
        <v>0</v>
      </c>
      <c r="AH122">
        <v>0</v>
      </c>
      <c r="AI122">
        <v>0</v>
      </c>
      <c r="AJ122">
        <v>3</v>
      </c>
      <c r="AK122">
        <v>3</v>
      </c>
      <c r="AL122">
        <v>0</v>
      </c>
      <c r="AM122">
        <v>1</v>
      </c>
      <c r="AN122">
        <v>10</v>
      </c>
      <c r="AO122">
        <v>5</v>
      </c>
      <c r="AP122">
        <v>2</v>
      </c>
      <c r="AQ122">
        <v>8</v>
      </c>
      <c r="AR122">
        <v>0</v>
      </c>
      <c r="AS122">
        <v>0</v>
      </c>
    </row>
    <row r="123" spans="1:45" x14ac:dyDescent="0.2">
      <c r="A123" t="s">
        <v>533</v>
      </c>
      <c r="B123" t="s">
        <v>534</v>
      </c>
      <c r="C123" t="s">
        <v>586</v>
      </c>
      <c r="D123">
        <f t="shared" si="1"/>
        <v>10</v>
      </c>
      <c r="E123" t="s">
        <v>47</v>
      </c>
      <c r="F123" t="s">
        <v>536</v>
      </c>
      <c r="G123" t="s">
        <v>587</v>
      </c>
      <c r="H123">
        <v>5</v>
      </c>
      <c r="I123" t="s">
        <v>588</v>
      </c>
      <c r="J123" t="s">
        <v>292</v>
      </c>
      <c r="K123">
        <v>13</v>
      </c>
      <c r="L123">
        <v>13</v>
      </c>
      <c r="M123">
        <v>1</v>
      </c>
      <c r="N123">
        <v>0</v>
      </c>
      <c r="O123">
        <v>2.2964999999999999E-2</v>
      </c>
      <c r="P123">
        <v>2.2964999999999999E-2</v>
      </c>
      <c r="Q123" t="s">
        <v>52</v>
      </c>
      <c r="R123" t="s">
        <v>52</v>
      </c>
      <c r="S123" s="7" t="s">
        <v>589</v>
      </c>
      <c r="T123" s="7" t="s">
        <v>590</v>
      </c>
      <c r="U123" s="7" t="s">
        <v>591</v>
      </c>
      <c r="V123" s="7">
        <v>49.08</v>
      </c>
      <c r="W123" s="7">
        <v>1E-180</v>
      </c>
      <c r="X123" s="7">
        <v>531</v>
      </c>
      <c r="Y123" s="7" t="s">
        <v>592</v>
      </c>
      <c r="Z123" s="7" t="s">
        <v>593</v>
      </c>
      <c r="AA123" s="7">
        <v>63.59</v>
      </c>
      <c r="AB123" s="7">
        <v>0</v>
      </c>
      <c r="AC123" s="7">
        <v>704</v>
      </c>
      <c r="AD123" s="6" t="s">
        <v>53</v>
      </c>
      <c r="AE123" s="6" t="s">
        <v>168</v>
      </c>
      <c r="AF123">
        <v>0</v>
      </c>
      <c r="AG123">
        <v>2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0</v>
      </c>
      <c r="AN123">
        <v>10</v>
      </c>
      <c r="AO123">
        <v>4</v>
      </c>
      <c r="AP123">
        <v>0</v>
      </c>
      <c r="AQ123">
        <v>13</v>
      </c>
      <c r="AR123">
        <v>0</v>
      </c>
      <c r="AS123">
        <v>0</v>
      </c>
    </row>
    <row r="124" spans="1:45" x14ac:dyDescent="0.2">
      <c r="A124" t="s">
        <v>533</v>
      </c>
      <c r="B124" t="s">
        <v>534</v>
      </c>
      <c r="C124" t="s">
        <v>594</v>
      </c>
      <c r="D124">
        <f t="shared" si="1"/>
        <v>10</v>
      </c>
      <c r="E124" t="s">
        <v>47</v>
      </c>
      <c r="F124" t="s">
        <v>536</v>
      </c>
      <c r="G124" t="s">
        <v>595</v>
      </c>
      <c r="H124">
        <v>5</v>
      </c>
      <c r="I124" t="s">
        <v>596</v>
      </c>
      <c r="J124" t="s">
        <v>292</v>
      </c>
      <c r="K124">
        <v>7</v>
      </c>
      <c r="L124">
        <v>8</v>
      </c>
      <c r="M124">
        <v>0.875</v>
      </c>
      <c r="N124">
        <v>0</v>
      </c>
      <c r="O124">
        <v>2.2964999999999999E-2</v>
      </c>
      <c r="P124">
        <v>2.6245714E-2</v>
      </c>
      <c r="Q124" t="s">
        <v>52</v>
      </c>
      <c r="R124" t="s">
        <v>52</v>
      </c>
      <c r="S124" s="7" t="s">
        <v>597</v>
      </c>
      <c r="T124" s="7" t="s">
        <v>598</v>
      </c>
      <c r="U124" s="7" t="s">
        <v>599</v>
      </c>
      <c r="V124" s="7">
        <v>33.42</v>
      </c>
      <c r="W124" s="7">
        <v>8.9999999999999995E-51</v>
      </c>
      <c r="X124" s="7">
        <v>189</v>
      </c>
      <c r="Y124" s="7" t="s">
        <v>600</v>
      </c>
      <c r="Z124" s="7" t="s">
        <v>601</v>
      </c>
      <c r="AA124" s="7">
        <v>73.19</v>
      </c>
      <c r="AB124" s="7">
        <v>0</v>
      </c>
      <c r="AC124" s="7">
        <v>778</v>
      </c>
      <c r="AD124" s="6" t="s">
        <v>53</v>
      </c>
      <c r="AE124" s="6" t="s">
        <v>602</v>
      </c>
      <c r="AF124">
        <v>0</v>
      </c>
      <c r="AG124">
        <v>0</v>
      </c>
      <c r="AH124">
        <v>0</v>
      </c>
      <c r="AI124">
        <v>0</v>
      </c>
      <c r="AJ124">
        <v>1</v>
      </c>
      <c r="AK124">
        <v>2</v>
      </c>
      <c r="AL124">
        <v>0</v>
      </c>
      <c r="AM124">
        <v>1</v>
      </c>
      <c r="AN124">
        <v>3</v>
      </c>
      <c r="AO124">
        <v>3</v>
      </c>
      <c r="AP124">
        <v>0</v>
      </c>
      <c r="AQ124">
        <v>7</v>
      </c>
      <c r="AR124">
        <v>0</v>
      </c>
      <c r="AS124">
        <v>0</v>
      </c>
    </row>
    <row r="125" spans="1:45" x14ac:dyDescent="0.2">
      <c r="A125" t="s">
        <v>533</v>
      </c>
      <c r="B125" t="s">
        <v>534</v>
      </c>
      <c r="C125" t="s">
        <v>603</v>
      </c>
      <c r="D125">
        <f t="shared" si="1"/>
        <v>10</v>
      </c>
      <c r="E125" t="s">
        <v>47</v>
      </c>
      <c r="F125" t="s">
        <v>536</v>
      </c>
      <c r="G125" t="s">
        <v>604</v>
      </c>
      <c r="H125">
        <v>4.5</v>
      </c>
      <c r="I125" t="s">
        <v>605</v>
      </c>
      <c r="J125" t="s">
        <v>292</v>
      </c>
      <c r="K125">
        <v>14</v>
      </c>
      <c r="L125">
        <v>15</v>
      </c>
      <c r="M125">
        <v>0.93333333299999999</v>
      </c>
      <c r="N125">
        <v>0</v>
      </c>
      <c r="O125">
        <v>1.4964999999999999E-2</v>
      </c>
      <c r="P125">
        <v>1.6033928999999999E-2</v>
      </c>
      <c r="Q125" t="s">
        <v>52</v>
      </c>
      <c r="R125" t="s">
        <v>52</v>
      </c>
      <c r="S125" s="7" t="s">
        <v>53</v>
      </c>
      <c r="T125" s="7" t="s">
        <v>606</v>
      </c>
      <c r="U125" s="7" t="s">
        <v>607</v>
      </c>
      <c r="V125" s="7">
        <v>28.13</v>
      </c>
      <c r="W125" s="7">
        <v>5.9999999999999999E-24</v>
      </c>
      <c r="X125" s="7">
        <v>107</v>
      </c>
      <c r="Y125" s="7" t="s">
        <v>608</v>
      </c>
      <c r="Z125" s="7" t="s">
        <v>609</v>
      </c>
      <c r="AA125" s="7">
        <v>53.44</v>
      </c>
      <c r="AB125" s="7">
        <v>2E-78</v>
      </c>
      <c r="AC125" s="7">
        <v>256</v>
      </c>
      <c r="AD125" s="6" t="s">
        <v>53</v>
      </c>
      <c r="AE125" s="6" t="s">
        <v>53</v>
      </c>
      <c r="AF125">
        <v>0</v>
      </c>
      <c r="AG125">
        <v>0</v>
      </c>
      <c r="AH125">
        <v>0</v>
      </c>
      <c r="AI125">
        <v>0</v>
      </c>
      <c r="AJ125">
        <v>2</v>
      </c>
      <c r="AK125">
        <v>0</v>
      </c>
      <c r="AL125">
        <v>0</v>
      </c>
      <c r="AM125">
        <v>2</v>
      </c>
      <c r="AN125">
        <v>1</v>
      </c>
      <c r="AO125">
        <v>14</v>
      </c>
      <c r="AP125">
        <v>0</v>
      </c>
      <c r="AQ125">
        <v>0</v>
      </c>
      <c r="AR125">
        <v>0</v>
      </c>
      <c r="AS125">
        <v>0</v>
      </c>
    </row>
    <row r="126" spans="1:45" x14ac:dyDescent="0.2">
      <c r="A126" t="s">
        <v>533</v>
      </c>
      <c r="B126" t="s">
        <v>534</v>
      </c>
      <c r="C126" t="s">
        <v>610</v>
      </c>
      <c r="D126">
        <f t="shared" si="1"/>
        <v>10</v>
      </c>
      <c r="E126" t="s">
        <v>47</v>
      </c>
      <c r="F126" t="s">
        <v>536</v>
      </c>
      <c r="G126" t="s">
        <v>611</v>
      </c>
      <c r="H126">
        <v>3.5</v>
      </c>
      <c r="I126" t="s">
        <v>612</v>
      </c>
      <c r="J126" t="s">
        <v>292</v>
      </c>
      <c r="K126">
        <v>6</v>
      </c>
      <c r="L126">
        <v>6</v>
      </c>
      <c r="M126">
        <v>1</v>
      </c>
      <c r="N126">
        <v>0</v>
      </c>
      <c r="O126">
        <v>1.967E-3</v>
      </c>
      <c r="P126">
        <v>1.967E-3</v>
      </c>
      <c r="Q126" t="s">
        <v>52</v>
      </c>
      <c r="R126" t="s">
        <v>52</v>
      </c>
      <c r="S126" s="7" t="s">
        <v>53</v>
      </c>
      <c r="T126" s="7" t="s">
        <v>613</v>
      </c>
      <c r="U126" s="7" t="s">
        <v>614</v>
      </c>
      <c r="V126" s="7">
        <v>56.52</v>
      </c>
      <c r="W126" s="7">
        <v>1E-174</v>
      </c>
      <c r="X126" s="7">
        <v>503</v>
      </c>
      <c r="Y126" s="7" t="s">
        <v>615</v>
      </c>
      <c r="Z126" s="7" t="s">
        <v>616</v>
      </c>
      <c r="AA126" s="7">
        <v>70.16</v>
      </c>
      <c r="AB126" s="7">
        <v>0</v>
      </c>
      <c r="AC126" s="7">
        <v>627</v>
      </c>
      <c r="AD126" s="6" t="s">
        <v>53</v>
      </c>
      <c r="AE126" s="6" t="s">
        <v>53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0</v>
      </c>
      <c r="AL126">
        <v>0</v>
      </c>
      <c r="AM126">
        <v>0</v>
      </c>
      <c r="AN126">
        <v>6</v>
      </c>
      <c r="AO126">
        <v>0</v>
      </c>
      <c r="AP126">
        <v>0</v>
      </c>
      <c r="AQ126">
        <v>1</v>
      </c>
      <c r="AR126">
        <v>0</v>
      </c>
      <c r="AS126">
        <v>0</v>
      </c>
    </row>
    <row r="127" spans="1:45" x14ac:dyDescent="0.2">
      <c r="A127" t="s">
        <v>617</v>
      </c>
      <c r="B127" t="s">
        <v>618</v>
      </c>
      <c r="C127" t="s">
        <v>535</v>
      </c>
      <c r="D127">
        <f t="shared" si="1"/>
        <v>4</v>
      </c>
      <c r="E127" t="s">
        <v>47</v>
      </c>
      <c r="F127" t="s">
        <v>619</v>
      </c>
      <c r="G127" t="s">
        <v>620</v>
      </c>
      <c r="H127">
        <v>6</v>
      </c>
      <c r="I127" t="s">
        <v>621</v>
      </c>
      <c r="J127" t="s">
        <v>292</v>
      </c>
      <c r="K127">
        <v>10</v>
      </c>
      <c r="L127">
        <v>10</v>
      </c>
      <c r="M127">
        <v>1</v>
      </c>
      <c r="N127">
        <v>0</v>
      </c>
      <c r="O127">
        <v>1.4369E-2</v>
      </c>
      <c r="P127">
        <v>1.4369E-2</v>
      </c>
      <c r="Q127" t="s">
        <v>52</v>
      </c>
      <c r="R127" t="s">
        <v>52</v>
      </c>
      <c r="S127" s="7" t="s">
        <v>53</v>
      </c>
      <c r="T127" s="7" t="s">
        <v>540</v>
      </c>
      <c r="U127" s="7" t="s">
        <v>541</v>
      </c>
      <c r="V127" s="7">
        <v>62.55</v>
      </c>
      <c r="W127" s="7">
        <v>3.0000000000000002E-55</v>
      </c>
      <c r="X127" s="7">
        <v>186</v>
      </c>
      <c r="Y127" s="7" t="s">
        <v>542</v>
      </c>
      <c r="Z127" s="7" t="s">
        <v>543</v>
      </c>
      <c r="AA127" s="7">
        <v>78.11</v>
      </c>
      <c r="AB127" s="7">
        <v>6.0000000000000004E-109</v>
      </c>
      <c r="AC127" s="7">
        <v>325</v>
      </c>
      <c r="AD127" s="6" t="s">
        <v>53</v>
      </c>
      <c r="AE127" s="6" t="s">
        <v>53</v>
      </c>
      <c r="AF127">
        <v>1</v>
      </c>
      <c r="AG127">
        <v>16</v>
      </c>
      <c r="AH127">
        <v>1</v>
      </c>
      <c r="AI127">
        <v>5</v>
      </c>
      <c r="AJ127">
        <v>40</v>
      </c>
      <c r="AK127">
        <v>8</v>
      </c>
      <c r="AL127">
        <v>1</v>
      </c>
      <c r="AM127">
        <v>10</v>
      </c>
      <c r="AN127">
        <v>121</v>
      </c>
      <c r="AO127">
        <v>89</v>
      </c>
      <c r="AP127">
        <v>16</v>
      </c>
      <c r="AQ127">
        <v>98</v>
      </c>
      <c r="AR127">
        <v>0</v>
      </c>
      <c r="AS127">
        <v>0</v>
      </c>
    </row>
    <row r="128" spans="1:45" x14ac:dyDescent="0.2">
      <c r="A128" t="s">
        <v>617</v>
      </c>
      <c r="B128" t="s">
        <v>618</v>
      </c>
      <c r="C128" t="s">
        <v>561</v>
      </c>
      <c r="D128">
        <f t="shared" si="1"/>
        <v>4</v>
      </c>
      <c r="E128" t="s">
        <v>47</v>
      </c>
      <c r="F128" t="s">
        <v>619</v>
      </c>
      <c r="G128" t="s">
        <v>562</v>
      </c>
      <c r="H128">
        <v>5</v>
      </c>
      <c r="I128" t="s">
        <v>622</v>
      </c>
      <c r="J128" t="s">
        <v>292</v>
      </c>
      <c r="K128">
        <v>30</v>
      </c>
      <c r="L128">
        <v>30</v>
      </c>
      <c r="M128">
        <v>1</v>
      </c>
      <c r="N128">
        <v>0</v>
      </c>
      <c r="O128">
        <v>2.0161999999999999E-2</v>
      </c>
      <c r="P128">
        <v>2.0161999999999999E-2</v>
      </c>
      <c r="Q128" t="s">
        <v>52</v>
      </c>
      <c r="R128" t="s">
        <v>52</v>
      </c>
      <c r="S128" s="7" t="s">
        <v>53</v>
      </c>
      <c r="T128" s="7" t="s">
        <v>564</v>
      </c>
      <c r="U128" s="7" t="s">
        <v>565</v>
      </c>
      <c r="V128" s="7">
        <v>48.54</v>
      </c>
      <c r="W128" s="7">
        <v>6.0000000000000006E-20</v>
      </c>
      <c r="X128" s="7">
        <v>85.9</v>
      </c>
      <c r="Y128" s="7" t="s">
        <v>566</v>
      </c>
      <c r="Z128" s="7" t="s">
        <v>567</v>
      </c>
      <c r="AA128" s="7">
        <v>59.63</v>
      </c>
      <c r="AB128" s="7">
        <v>5.0000000000000003E-34</v>
      </c>
      <c r="AC128" s="7">
        <v>125</v>
      </c>
      <c r="AD128" s="6" t="s">
        <v>53</v>
      </c>
      <c r="AE128" s="6" t="s">
        <v>53</v>
      </c>
      <c r="AF128">
        <v>0</v>
      </c>
      <c r="AG128">
        <v>3</v>
      </c>
      <c r="AH128">
        <v>0</v>
      </c>
      <c r="AI128">
        <v>0</v>
      </c>
      <c r="AJ128">
        <v>5</v>
      </c>
      <c r="AK128">
        <v>1</v>
      </c>
      <c r="AL128">
        <v>0</v>
      </c>
      <c r="AM128">
        <v>8</v>
      </c>
      <c r="AN128">
        <v>7</v>
      </c>
      <c r="AO128">
        <v>24</v>
      </c>
      <c r="AP128">
        <v>5</v>
      </c>
      <c r="AQ128">
        <v>31</v>
      </c>
      <c r="AR128">
        <v>0</v>
      </c>
      <c r="AS128">
        <v>0</v>
      </c>
    </row>
    <row r="129" spans="1:45" x14ac:dyDescent="0.2">
      <c r="A129" t="s">
        <v>617</v>
      </c>
      <c r="B129" t="s">
        <v>618</v>
      </c>
      <c r="C129" t="s">
        <v>568</v>
      </c>
      <c r="D129">
        <f t="shared" si="1"/>
        <v>4</v>
      </c>
      <c r="E129" t="s">
        <v>47</v>
      </c>
      <c r="F129" t="s">
        <v>619</v>
      </c>
      <c r="G129" t="s">
        <v>569</v>
      </c>
      <c r="H129">
        <v>3.5</v>
      </c>
      <c r="I129" t="s">
        <v>623</v>
      </c>
      <c r="J129" t="s">
        <v>292</v>
      </c>
      <c r="K129">
        <v>24</v>
      </c>
      <c r="L129">
        <v>28</v>
      </c>
      <c r="M129">
        <v>0.85714285700000004</v>
      </c>
      <c r="N129">
        <v>0</v>
      </c>
      <c r="O129">
        <v>1.951E-3</v>
      </c>
      <c r="P129">
        <v>2.2761669999999999E-3</v>
      </c>
      <c r="Q129" t="s">
        <v>52</v>
      </c>
      <c r="R129" t="s">
        <v>52</v>
      </c>
      <c r="S129" s="7" t="s">
        <v>571</v>
      </c>
      <c r="T129" s="7" t="s">
        <v>572</v>
      </c>
      <c r="U129" s="7" t="s">
        <v>573</v>
      </c>
      <c r="V129" s="7">
        <v>52.75</v>
      </c>
      <c r="W129" s="7">
        <v>1.9999999999999999E-28</v>
      </c>
      <c r="X129" s="7">
        <v>112</v>
      </c>
      <c r="Y129" s="7" t="s">
        <v>574</v>
      </c>
      <c r="Z129" s="7" t="s">
        <v>575</v>
      </c>
      <c r="AA129" s="7">
        <v>68.290000000000006</v>
      </c>
      <c r="AB129" s="7">
        <v>4.0000000000000001E-100</v>
      </c>
      <c r="AC129" s="7">
        <v>301</v>
      </c>
      <c r="AD129" s="6" t="s">
        <v>53</v>
      </c>
      <c r="AE129" s="6" t="s">
        <v>576</v>
      </c>
      <c r="AF129">
        <v>0</v>
      </c>
      <c r="AG129">
        <v>1</v>
      </c>
      <c r="AH129">
        <v>0</v>
      </c>
      <c r="AI129">
        <v>3</v>
      </c>
      <c r="AJ129">
        <v>4</v>
      </c>
      <c r="AK129">
        <v>5</v>
      </c>
      <c r="AL129">
        <v>2</v>
      </c>
      <c r="AM129">
        <v>5</v>
      </c>
      <c r="AN129">
        <v>11</v>
      </c>
      <c r="AO129">
        <v>25</v>
      </c>
      <c r="AP129">
        <v>1</v>
      </c>
      <c r="AQ129">
        <v>21</v>
      </c>
      <c r="AR129">
        <v>0</v>
      </c>
      <c r="AS129">
        <v>0</v>
      </c>
    </row>
    <row r="130" spans="1:45" x14ac:dyDescent="0.2">
      <c r="A130" t="s">
        <v>617</v>
      </c>
      <c r="B130" t="s">
        <v>618</v>
      </c>
      <c r="C130" t="s">
        <v>577</v>
      </c>
      <c r="D130">
        <f t="shared" si="1"/>
        <v>4</v>
      </c>
      <c r="E130" t="s">
        <v>47</v>
      </c>
      <c r="F130" t="s">
        <v>619</v>
      </c>
      <c r="G130" t="s">
        <v>578</v>
      </c>
      <c r="H130">
        <v>3.5</v>
      </c>
      <c r="I130" t="s">
        <v>624</v>
      </c>
      <c r="J130" t="s">
        <v>292</v>
      </c>
      <c r="K130">
        <v>8</v>
      </c>
      <c r="L130">
        <v>8</v>
      </c>
      <c r="M130">
        <v>1</v>
      </c>
      <c r="N130">
        <v>0</v>
      </c>
      <c r="O130">
        <v>1.908E-3</v>
      </c>
      <c r="P130">
        <v>1.908E-3</v>
      </c>
      <c r="Q130" t="s">
        <v>52</v>
      </c>
      <c r="R130" t="s">
        <v>52</v>
      </c>
      <c r="S130" s="7" t="s">
        <v>580</v>
      </c>
      <c r="T130" s="7" t="s">
        <v>581</v>
      </c>
      <c r="U130" s="7" t="s">
        <v>582</v>
      </c>
      <c r="V130" s="7">
        <v>57.41</v>
      </c>
      <c r="W130" s="7">
        <v>1E-134</v>
      </c>
      <c r="X130" s="7">
        <v>399</v>
      </c>
      <c r="Y130" s="7" t="s">
        <v>583</v>
      </c>
      <c r="Z130" s="7" t="s">
        <v>584</v>
      </c>
      <c r="AA130" s="7">
        <v>59.77</v>
      </c>
      <c r="AB130" s="7">
        <v>1E-156</v>
      </c>
      <c r="AC130" s="7">
        <v>458</v>
      </c>
      <c r="AD130" s="6" t="s">
        <v>53</v>
      </c>
      <c r="AE130" s="6" t="s">
        <v>585</v>
      </c>
      <c r="AF130">
        <v>0</v>
      </c>
      <c r="AG130">
        <v>0</v>
      </c>
      <c r="AH130">
        <v>0</v>
      </c>
      <c r="AI130">
        <v>0</v>
      </c>
      <c r="AJ130">
        <v>3</v>
      </c>
      <c r="AK130">
        <v>3</v>
      </c>
      <c r="AL130">
        <v>0</v>
      </c>
      <c r="AM130">
        <v>1</v>
      </c>
      <c r="AN130">
        <v>10</v>
      </c>
      <c r="AO130">
        <v>5</v>
      </c>
      <c r="AP130">
        <v>2</v>
      </c>
      <c r="AQ130">
        <v>8</v>
      </c>
      <c r="AR130">
        <v>0</v>
      </c>
      <c r="AS130">
        <v>0</v>
      </c>
    </row>
    <row r="131" spans="1:45" x14ac:dyDescent="0.2">
      <c r="A131" t="s">
        <v>625</v>
      </c>
      <c r="B131" t="s">
        <v>626</v>
      </c>
      <c r="C131" t="s">
        <v>371</v>
      </c>
      <c r="D131">
        <f t="shared" ref="D131:D194" si="2">COUNTIF(B:B,B131)</f>
        <v>4</v>
      </c>
      <c r="E131" t="s">
        <v>47</v>
      </c>
      <c r="F131" t="s">
        <v>627</v>
      </c>
      <c r="G131" t="s">
        <v>628</v>
      </c>
      <c r="H131">
        <v>7</v>
      </c>
      <c r="I131" t="s">
        <v>629</v>
      </c>
      <c r="J131" t="s">
        <v>292</v>
      </c>
      <c r="K131">
        <v>55</v>
      </c>
      <c r="L131">
        <v>67</v>
      </c>
      <c r="M131">
        <v>0.82089552200000004</v>
      </c>
      <c r="N131">
        <v>0</v>
      </c>
      <c r="O131">
        <v>5.862E-3</v>
      </c>
      <c r="P131">
        <v>7.1409819999999997E-3</v>
      </c>
      <c r="Q131" t="s">
        <v>52</v>
      </c>
      <c r="R131" t="s">
        <v>52</v>
      </c>
      <c r="S131" s="7" t="s">
        <v>53</v>
      </c>
      <c r="T131" s="7" t="s">
        <v>374</v>
      </c>
      <c r="U131" s="7" t="s">
        <v>375</v>
      </c>
      <c r="V131" s="7">
        <v>45.19</v>
      </c>
      <c r="W131" s="7">
        <v>6.0000000000000003E-93</v>
      </c>
      <c r="X131" s="7">
        <v>297</v>
      </c>
      <c r="Y131" s="7" t="s">
        <v>376</v>
      </c>
      <c r="Z131" s="7" t="s">
        <v>377</v>
      </c>
      <c r="AA131" s="7">
        <v>64.23</v>
      </c>
      <c r="AB131" s="7">
        <v>4.0000000000000001E-146</v>
      </c>
      <c r="AC131" s="7">
        <v>440</v>
      </c>
      <c r="AD131" s="6" t="s">
        <v>378</v>
      </c>
      <c r="AE131" s="6" t="s">
        <v>370</v>
      </c>
      <c r="AF131">
        <v>56</v>
      </c>
      <c r="AG131">
        <v>160</v>
      </c>
      <c r="AH131">
        <v>49</v>
      </c>
      <c r="AI131">
        <v>67</v>
      </c>
      <c r="AJ131">
        <v>97</v>
      </c>
      <c r="AK131">
        <v>256</v>
      </c>
      <c r="AL131">
        <v>54</v>
      </c>
      <c r="AM131">
        <v>41</v>
      </c>
      <c r="AN131">
        <v>1091</v>
      </c>
      <c r="AO131">
        <v>831</v>
      </c>
      <c r="AP131">
        <v>818</v>
      </c>
      <c r="AQ131">
        <v>1177</v>
      </c>
      <c r="AR131">
        <v>189</v>
      </c>
      <c r="AS131">
        <v>384</v>
      </c>
    </row>
    <row r="132" spans="1:45" x14ac:dyDescent="0.2">
      <c r="A132" t="s">
        <v>625</v>
      </c>
      <c r="B132" t="s">
        <v>626</v>
      </c>
      <c r="C132" t="s">
        <v>553</v>
      </c>
      <c r="D132">
        <f t="shared" si="2"/>
        <v>4</v>
      </c>
      <c r="E132" t="s">
        <v>47</v>
      </c>
      <c r="F132" t="s">
        <v>627</v>
      </c>
      <c r="G132" t="s">
        <v>554</v>
      </c>
      <c r="H132">
        <v>3</v>
      </c>
      <c r="I132" t="s">
        <v>630</v>
      </c>
      <c r="J132" t="s">
        <v>292</v>
      </c>
      <c r="K132">
        <v>68</v>
      </c>
      <c r="L132">
        <v>83</v>
      </c>
      <c r="M132">
        <v>0.81927710799999998</v>
      </c>
      <c r="N132">
        <v>0</v>
      </c>
      <c r="O132">
        <v>1.2030000000000001E-3</v>
      </c>
      <c r="P132">
        <v>1.4683680000000001E-3</v>
      </c>
      <c r="Q132" t="s">
        <v>52</v>
      </c>
      <c r="R132" t="s">
        <v>52</v>
      </c>
      <c r="S132" s="7" t="s">
        <v>556</v>
      </c>
      <c r="T132" s="7" t="s">
        <v>557</v>
      </c>
      <c r="U132" s="7" t="s">
        <v>558</v>
      </c>
      <c r="V132" s="7">
        <v>84.91</v>
      </c>
      <c r="W132" s="7">
        <v>0</v>
      </c>
      <c r="X132" s="7">
        <v>738</v>
      </c>
      <c r="Y132" s="7" t="s">
        <v>559</v>
      </c>
      <c r="Z132" s="7" t="s">
        <v>560</v>
      </c>
      <c r="AA132" s="7">
        <v>85.38</v>
      </c>
      <c r="AB132" s="7">
        <v>0</v>
      </c>
      <c r="AC132" s="7">
        <v>747</v>
      </c>
      <c r="AD132" s="6" t="s">
        <v>53</v>
      </c>
      <c r="AE132" s="6" t="s">
        <v>362</v>
      </c>
      <c r="AF132">
        <v>0</v>
      </c>
      <c r="AG132">
        <v>7</v>
      </c>
      <c r="AH132">
        <v>2</v>
      </c>
      <c r="AI132">
        <v>3</v>
      </c>
      <c r="AJ132">
        <v>3</v>
      </c>
      <c r="AK132">
        <v>21</v>
      </c>
      <c r="AL132">
        <v>1</v>
      </c>
      <c r="AM132">
        <v>4</v>
      </c>
      <c r="AN132">
        <v>70</v>
      </c>
      <c r="AO132">
        <v>7</v>
      </c>
      <c r="AP132">
        <v>2</v>
      </c>
      <c r="AQ132">
        <v>7</v>
      </c>
      <c r="AR132">
        <v>0</v>
      </c>
      <c r="AS132">
        <v>4</v>
      </c>
    </row>
    <row r="133" spans="1:45" x14ac:dyDescent="0.2">
      <c r="A133" t="s">
        <v>625</v>
      </c>
      <c r="B133" t="s">
        <v>626</v>
      </c>
      <c r="C133" t="s">
        <v>568</v>
      </c>
      <c r="D133">
        <f t="shared" si="2"/>
        <v>4</v>
      </c>
      <c r="E133" t="s">
        <v>47</v>
      </c>
      <c r="F133" t="s">
        <v>627</v>
      </c>
      <c r="G133" t="s">
        <v>569</v>
      </c>
      <c r="H133">
        <v>4.5</v>
      </c>
      <c r="I133" t="s">
        <v>631</v>
      </c>
      <c r="J133" t="s">
        <v>292</v>
      </c>
      <c r="K133">
        <v>24</v>
      </c>
      <c r="L133">
        <v>28</v>
      </c>
      <c r="M133">
        <v>0.85714285700000004</v>
      </c>
      <c r="N133">
        <v>0</v>
      </c>
      <c r="O133">
        <v>2.4535000000000001E-2</v>
      </c>
      <c r="P133">
        <v>2.8624166999999999E-2</v>
      </c>
      <c r="Q133" t="s">
        <v>52</v>
      </c>
      <c r="R133" t="s">
        <v>52</v>
      </c>
      <c r="S133" s="7" t="s">
        <v>571</v>
      </c>
      <c r="T133" s="7" t="s">
        <v>572</v>
      </c>
      <c r="U133" s="7" t="s">
        <v>573</v>
      </c>
      <c r="V133" s="7">
        <v>52.75</v>
      </c>
      <c r="W133" s="7">
        <v>1.9999999999999999E-28</v>
      </c>
      <c r="X133" s="7">
        <v>112</v>
      </c>
      <c r="Y133" s="7" t="s">
        <v>574</v>
      </c>
      <c r="Z133" s="7" t="s">
        <v>575</v>
      </c>
      <c r="AA133" s="7">
        <v>68.290000000000006</v>
      </c>
      <c r="AB133" s="7">
        <v>4.0000000000000001E-100</v>
      </c>
      <c r="AC133" s="7">
        <v>301</v>
      </c>
      <c r="AD133" s="6" t="s">
        <v>53</v>
      </c>
      <c r="AE133" s="6" t="s">
        <v>576</v>
      </c>
      <c r="AF133">
        <v>0</v>
      </c>
      <c r="AG133">
        <v>1</v>
      </c>
      <c r="AH133">
        <v>0</v>
      </c>
      <c r="AI133">
        <v>3</v>
      </c>
      <c r="AJ133">
        <v>4</v>
      </c>
      <c r="AK133">
        <v>5</v>
      </c>
      <c r="AL133">
        <v>2</v>
      </c>
      <c r="AM133">
        <v>5</v>
      </c>
      <c r="AN133">
        <v>11</v>
      </c>
      <c r="AO133">
        <v>25</v>
      </c>
      <c r="AP133">
        <v>1</v>
      </c>
      <c r="AQ133">
        <v>21</v>
      </c>
      <c r="AR133">
        <v>0</v>
      </c>
      <c r="AS133">
        <v>0</v>
      </c>
    </row>
    <row r="134" spans="1:45" x14ac:dyDescent="0.2">
      <c r="A134" t="s">
        <v>625</v>
      </c>
      <c r="B134" t="s">
        <v>626</v>
      </c>
      <c r="C134" t="s">
        <v>577</v>
      </c>
      <c r="D134">
        <f t="shared" si="2"/>
        <v>4</v>
      </c>
      <c r="E134" t="s">
        <v>47</v>
      </c>
      <c r="F134" t="s">
        <v>627</v>
      </c>
      <c r="G134" t="s">
        <v>578</v>
      </c>
      <c r="H134">
        <v>2</v>
      </c>
      <c r="I134" t="s">
        <v>632</v>
      </c>
      <c r="J134" t="s">
        <v>292</v>
      </c>
      <c r="K134">
        <v>8</v>
      </c>
      <c r="L134">
        <v>8</v>
      </c>
      <c r="M134">
        <v>1</v>
      </c>
      <c r="N134">
        <v>0</v>
      </c>
      <c r="O134">
        <v>3.1799999999999998E-4</v>
      </c>
      <c r="P134">
        <v>3.1799999999999998E-4</v>
      </c>
      <c r="Q134" t="s">
        <v>52</v>
      </c>
      <c r="R134" t="s">
        <v>52</v>
      </c>
      <c r="S134" s="7" t="s">
        <v>580</v>
      </c>
      <c r="T134" s="7" t="s">
        <v>581</v>
      </c>
      <c r="U134" s="7" t="s">
        <v>582</v>
      </c>
      <c r="V134" s="7">
        <v>57.41</v>
      </c>
      <c r="W134" s="7">
        <v>1E-134</v>
      </c>
      <c r="X134" s="7">
        <v>399</v>
      </c>
      <c r="Y134" s="7" t="s">
        <v>583</v>
      </c>
      <c r="Z134" s="7" t="s">
        <v>584</v>
      </c>
      <c r="AA134" s="7">
        <v>59.77</v>
      </c>
      <c r="AB134" s="7">
        <v>1E-156</v>
      </c>
      <c r="AC134" s="7">
        <v>458</v>
      </c>
      <c r="AD134" s="6" t="s">
        <v>53</v>
      </c>
      <c r="AE134" s="6" t="s">
        <v>585</v>
      </c>
      <c r="AF134">
        <v>0</v>
      </c>
      <c r="AG134">
        <v>0</v>
      </c>
      <c r="AH134">
        <v>0</v>
      </c>
      <c r="AI134">
        <v>0</v>
      </c>
      <c r="AJ134">
        <v>3</v>
      </c>
      <c r="AK134">
        <v>3</v>
      </c>
      <c r="AL134">
        <v>0</v>
      </c>
      <c r="AM134">
        <v>1</v>
      </c>
      <c r="AN134">
        <v>10</v>
      </c>
      <c r="AO134">
        <v>5</v>
      </c>
      <c r="AP134">
        <v>2</v>
      </c>
      <c r="AQ134">
        <v>8</v>
      </c>
      <c r="AR134">
        <v>0</v>
      </c>
      <c r="AS134">
        <v>0</v>
      </c>
    </row>
    <row r="135" spans="1:45" x14ac:dyDescent="0.2">
      <c r="A135" t="s">
        <v>633</v>
      </c>
      <c r="B135" t="s">
        <v>634</v>
      </c>
      <c r="C135" t="s">
        <v>553</v>
      </c>
      <c r="D135">
        <f t="shared" si="2"/>
        <v>2</v>
      </c>
      <c r="E135" t="s">
        <v>47</v>
      </c>
      <c r="F135" t="s">
        <v>635</v>
      </c>
      <c r="G135" t="s">
        <v>554</v>
      </c>
      <c r="H135">
        <v>2.5</v>
      </c>
      <c r="I135" t="s">
        <v>636</v>
      </c>
      <c r="J135" t="s">
        <v>292</v>
      </c>
      <c r="K135">
        <v>68</v>
      </c>
      <c r="L135">
        <v>83</v>
      </c>
      <c r="M135">
        <v>0.81927710799999998</v>
      </c>
      <c r="N135">
        <v>0</v>
      </c>
      <c r="O135">
        <v>1.0900000000000001E-4</v>
      </c>
      <c r="P135">
        <v>1.33044E-4</v>
      </c>
      <c r="Q135" t="s">
        <v>52</v>
      </c>
      <c r="R135" t="s">
        <v>52</v>
      </c>
      <c r="S135" s="7" t="s">
        <v>556</v>
      </c>
      <c r="T135" s="7" t="s">
        <v>557</v>
      </c>
      <c r="U135" s="7" t="s">
        <v>558</v>
      </c>
      <c r="V135" s="7">
        <v>84.91</v>
      </c>
      <c r="W135" s="7">
        <v>0</v>
      </c>
      <c r="X135" s="7">
        <v>738</v>
      </c>
      <c r="Y135" s="7" t="s">
        <v>559</v>
      </c>
      <c r="Z135" s="7" t="s">
        <v>560</v>
      </c>
      <c r="AA135" s="7">
        <v>85.38</v>
      </c>
      <c r="AB135" s="7">
        <v>0</v>
      </c>
      <c r="AC135" s="7">
        <v>747</v>
      </c>
      <c r="AD135" s="6" t="s">
        <v>53</v>
      </c>
      <c r="AE135" s="6" t="s">
        <v>362</v>
      </c>
      <c r="AF135">
        <v>0</v>
      </c>
      <c r="AG135">
        <v>7</v>
      </c>
      <c r="AH135">
        <v>2</v>
      </c>
      <c r="AI135">
        <v>3</v>
      </c>
      <c r="AJ135">
        <v>3</v>
      </c>
      <c r="AK135">
        <v>21</v>
      </c>
      <c r="AL135">
        <v>1</v>
      </c>
      <c r="AM135">
        <v>4</v>
      </c>
      <c r="AN135">
        <v>70</v>
      </c>
      <c r="AO135">
        <v>7</v>
      </c>
      <c r="AP135">
        <v>2</v>
      </c>
      <c r="AQ135">
        <v>7</v>
      </c>
      <c r="AR135">
        <v>0</v>
      </c>
      <c r="AS135">
        <v>4</v>
      </c>
    </row>
    <row r="136" spans="1:45" x14ac:dyDescent="0.2">
      <c r="A136" t="s">
        <v>633</v>
      </c>
      <c r="B136" t="s">
        <v>634</v>
      </c>
      <c r="C136" t="s">
        <v>577</v>
      </c>
      <c r="D136">
        <f t="shared" si="2"/>
        <v>2</v>
      </c>
      <c r="E136" t="s">
        <v>47</v>
      </c>
      <c r="F136" t="s">
        <v>635</v>
      </c>
      <c r="G136" t="s">
        <v>578</v>
      </c>
      <c r="H136">
        <v>4.5</v>
      </c>
      <c r="I136" t="s">
        <v>637</v>
      </c>
      <c r="J136" t="s">
        <v>292</v>
      </c>
      <c r="K136">
        <v>8</v>
      </c>
      <c r="L136">
        <v>8</v>
      </c>
      <c r="M136">
        <v>1</v>
      </c>
      <c r="N136">
        <v>0</v>
      </c>
      <c r="O136">
        <v>2.5139000000000002E-2</v>
      </c>
      <c r="P136">
        <v>2.5139000000000002E-2</v>
      </c>
      <c r="Q136" t="s">
        <v>52</v>
      </c>
      <c r="R136" t="s">
        <v>52</v>
      </c>
      <c r="S136" s="7" t="s">
        <v>580</v>
      </c>
      <c r="T136" s="7" t="s">
        <v>581</v>
      </c>
      <c r="U136" s="7" t="s">
        <v>582</v>
      </c>
      <c r="V136" s="7">
        <v>57.41</v>
      </c>
      <c r="W136" s="7">
        <v>1E-134</v>
      </c>
      <c r="X136" s="7">
        <v>399</v>
      </c>
      <c r="Y136" s="7" t="s">
        <v>583</v>
      </c>
      <c r="Z136" s="7" t="s">
        <v>584</v>
      </c>
      <c r="AA136" s="7">
        <v>59.77</v>
      </c>
      <c r="AB136" s="7">
        <v>1E-156</v>
      </c>
      <c r="AC136" s="7">
        <v>458</v>
      </c>
      <c r="AD136" s="6" t="s">
        <v>53</v>
      </c>
      <c r="AE136" s="6" t="s">
        <v>585</v>
      </c>
      <c r="AF136">
        <v>0</v>
      </c>
      <c r="AG136">
        <v>0</v>
      </c>
      <c r="AH136">
        <v>0</v>
      </c>
      <c r="AI136">
        <v>0</v>
      </c>
      <c r="AJ136">
        <v>3</v>
      </c>
      <c r="AK136">
        <v>3</v>
      </c>
      <c r="AL136">
        <v>0</v>
      </c>
      <c r="AM136">
        <v>1</v>
      </c>
      <c r="AN136">
        <v>10</v>
      </c>
      <c r="AO136">
        <v>5</v>
      </c>
      <c r="AP136">
        <v>2</v>
      </c>
      <c r="AQ136">
        <v>8</v>
      </c>
      <c r="AR136">
        <v>0</v>
      </c>
      <c r="AS136">
        <v>0</v>
      </c>
    </row>
    <row r="137" spans="1:45" x14ac:dyDescent="0.2">
      <c r="A137" t="s">
        <v>638</v>
      </c>
      <c r="B137" t="s">
        <v>639</v>
      </c>
      <c r="C137" t="s">
        <v>640</v>
      </c>
      <c r="D137">
        <f t="shared" si="2"/>
        <v>4</v>
      </c>
      <c r="E137" t="s">
        <v>47</v>
      </c>
      <c r="F137" t="s">
        <v>641</v>
      </c>
      <c r="G137" t="s">
        <v>642</v>
      </c>
      <c r="H137">
        <v>3</v>
      </c>
      <c r="I137" t="s">
        <v>643</v>
      </c>
      <c r="J137" t="s">
        <v>644</v>
      </c>
      <c r="K137">
        <v>214</v>
      </c>
      <c r="L137">
        <v>233</v>
      </c>
      <c r="M137">
        <v>0.91845493600000006</v>
      </c>
      <c r="N137">
        <v>0</v>
      </c>
      <c r="O137">
        <v>9.1600000000000004E-4</v>
      </c>
      <c r="P137">
        <v>9.9732699999999989E-4</v>
      </c>
      <c r="Q137" t="s">
        <v>52</v>
      </c>
      <c r="R137" t="s">
        <v>52</v>
      </c>
      <c r="S137" s="7" t="s">
        <v>53</v>
      </c>
      <c r="T137" s="7" t="s">
        <v>645</v>
      </c>
      <c r="U137" s="7" t="s">
        <v>646</v>
      </c>
      <c r="V137" s="7">
        <v>86.75</v>
      </c>
      <c r="W137" s="7">
        <v>5E-42</v>
      </c>
      <c r="X137" s="7">
        <v>159</v>
      </c>
      <c r="Y137" s="7" t="s">
        <v>647</v>
      </c>
      <c r="Z137" s="7" t="s">
        <v>648</v>
      </c>
      <c r="AA137" s="7">
        <v>69.83</v>
      </c>
      <c r="AB137" s="7">
        <v>9.9999999999999998E-46</v>
      </c>
      <c r="AC137" s="7">
        <v>170</v>
      </c>
      <c r="AD137" s="6" t="s">
        <v>53</v>
      </c>
      <c r="AE137" s="6" t="s">
        <v>53</v>
      </c>
      <c r="AF137">
        <v>433</v>
      </c>
      <c r="AG137">
        <v>553</v>
      </c>
      <c r="AH137">
        <v>358</v>
      </c>
      <c r="AI137">
        <v>216</v>
      </c>
      <c r="AJ137">
        <v>348</v>
      </c>
      <c r="AK137">
        <v>323</v>
      </c>
      <c r="AL137">
        <v>219</v>
      </c>
      <c r="AM137">
        <v>243</v>
      </c>
      <c r="AN137">
        <v>507</v>
      </c>
      <c r="AO137">
        <v>727</v>
      </c>
      <c r="AP137">
        <v>415</v>
      </c>
      <c r="AQ137">
        <v>1079</v>
      </c>
      <c r="AR137">
        <v>446</v>
      </c>
      <c r="AS137">
        <v>261</v>
      </c>
    </row>
    <row r="138" spans="1:45" x14ac:dyDescent="0.2">
      <c r="A138" t="s">
        <v>638</v>
      </c>
      <c r="B138" t="s">
        <v>639</v>
      </c>
      <c r="C138" t="s">
        <v>649</v>
      </c>
      <c r="D138">
        <f t="shared" si="2"/>
        <v>4</v>
      </c>
      <c r="E138" t="s">
        <v>47</v>
      </c>
      <c r="F138" t="s">
        <v>641</v>
      </c>
      <c r="G138" t="s">
        <v>650</v>
      </c>
      <c r="H138">
        <v>4.5</v>
      </c>
      <c r="I138" t="s">
        <v>651</v>
      </c>
      <c r="J138" t="s">
        <v>89</v>
      </c>
      <c r="K138">
        <v>263</v>
      </c>
      <c r="L138">
        <v>271</v>
      </c>
      <c r="M138">
        <v>0.97047970500000003</v>
      </c>
      <c r="N138">
        <v>0</v>
      </c>
      <c r="O138">
        <v>7.7010000000000004E-3</v>
      </c>
      <c r="P138">
        <v>7.9352510000000008E-3</v>
      </c>
      <c r="Q138" t="s">
        <v>52</v>
      </c>
      <c r="R138" t="s">
        <v>52</v>
      </c>
      <c r="S138" s="7" t="s">
        <v>652</v>
      </c>
      <c r="T138" s="7" t="s">
        <v>653</v>
      </c>
      <c r="U138" s="7" t="s">
        <v>654</v>
      </c>
      <c r="V138" s="7">
        <v>40.19</v>
      </c>
      <c r="W138" s="7">
        <v>1.9999999999999999E-57</v>
      </c>
      <c r="X138" s="7">
        <v>199</v>
      </c>
      <c r="Y138" s="7" t="s">
        <v>655</v>
      </c>
      <c r="Z138" s="7" t="s">
        <v>656</v>
      </c>
      <c r="AA138" s="7">
        <v>54.64</v>
      </c>
      <c r="AB138" s="7">
        <v>2.9999999999999998E-136</v>
      </c>
      <c r="AC138" s="7">
        <v>408</v>
      </c>
      <c r="AD138" s="6" t="s">
        <v>53</v>
      </c>
      <c r="AE138" s="6" t="s">
        <v>430</v>
      </c>
      <c r="AF138">
        <v>125</v>
      </c>
      <c r="AG138">
        <v>294</v>
      </c>
      <c r="AH138">
        <v>121</v>
      </c>
      <c r="AI138">
        <v>112</v>
      </c>
      <c r="AJ138">
        <v>175</v>
      </c>
      <c r="AK138">
        <v>215</v>
      </c>
      <c r="AL138">
        <v>262</v>
      </c>
      <c r="AM138">
        <v>268</v>
      </c>
      <c r="AN138">
        <v>570</v>
      </c>
      <c r="AO138">
        <v>604</v>
      </c>
      <c r="AP138">
        <v>345</v>
      </c>
      <c r="AQ138">
        <v>583</v>
      </c>
      <c r="AR138">
        <v>495</v>
      </c>
      <c r="AS138">
        <v>172</v>
      </c>
    </row>
    <row r="139" spans="1:45" x14ac:dyDescent="0.2">
      <c r="A139" t="s">
        <v>638</v>
      </c>
      <c r="B139" t="s">
        <v>639</v>
      </c>
      <c r="C139" t="s">
        <v>657</v>
      </c>
      <c r="D139">
        <f t="shared" si="2"/>
        <v>4</v>
      </c>
      <c r="E139" t="s">
        <v>47</v>
      </c>
      <c r="F139" t="s">
        <v>641</v>
      </c>
      <c r="G139" t="s">
        <v>642</v>
      </c>
      <c r="H139">
        <v>3</v>
      </c>
      <c r="I139" t="s">
        <v>643</v>
      </c>
      <c r="J139" t="s">
        <v>644</v>
      </c>
      <c r="K139">
        <v>34</v>
      </c>
      <c r="L139">
        <v>35</v>
      </c>
      <c r="M139">
        <v>0.97142857100000002</v>
      </c>
      <c r="N139">
        <v>0</v>
      </c>
      <c r="O139">
        <v>8.9899999999999995E-4</v>
      </c>
      <c r="P139">
        <v>9.2544100000000005E-4</v>
      </c>
      <c r="Q139" t="s">
        <v>52</v>
      </c>
      <c r="R139" t="s">
        <v>52</v>
      </c>
      <c r="S139" s="7" t="s">
        <v>53</v>
      </c>
      <c r="T139" s="7" t="s">
        <v>645</v>
      </c>
      <c r="U139" s="7" t="s">
        <v>646</v>
      </c>
      <c r="V139" s="7">
        <v>38.99</v>
      </c>
      <c r="W139" s="7">
        <v>5.0000000000000002E-55</v>
      </c>
      <c r="X139" s="7">
        <v>191</v>
      </c>
      <c r="Y139" s="7" t="s">
        <v>658</v>
      </c>
      <c r="Z139" s="7" t="s">
        <v>659</v>
      </c>
      <c r="AA139" s="7">
        <v>45.88</v>
      </c>
      <c r="AB139" s="7">
        <v>5E-71</v>
      </c>
      <c r="AC139" s="7">
        <v>234</v>
      </c>
      <c r="AD139" s="6" t="s">
        <v>53</v>
      </c>
      <c r="AE139" s="6" t="s">
        <v>53</v>
      </c>
      <c r="AF139">
        <v>102</v>
      </c>
      <c r="AG139">
        <v>93</v>
      </c>
      <c r="AH139">
        <v>150</v>
      </c>
      <c r="AI139">
        <v>36</v>
      </c>
      <c r="AJ139">
        <v>60</v>
      </c>
      <c r="AK139">
        <v>10</v>
      </c>
      <c r="AL139">
        <v>8</v>
      </c>
      <c r="AM139">
        <v>34</v>
      </c>
      <c r="AN139">
        <v>13</v>
      </c>
      <c r="AO139">
        <v>53</v>
      </c>
      <c r="AP139">
        <v>4</v>
      </c>
      <c r="AQ139">
        <v>52</v>
      </c>
      <c r="AR139">
        <v>47</v>
      </c>
      <c r="AS139">
        <v>5</v>
      </c>
    </row>
    <row r="140" spans="1:45" x14ac:dyDescent="0.2">
      <c r="A140" t="s">
        <v>638</v>
      </c>
      <c r="B140" t="s">
        <v>639</v>
      </c>
      <c r="C140" t="s">
        <v>130</v>
      </c>
      <c r="D140">
        <f t="shared" si="2"/>
        <v>4</v>
      </c>
      <c r="E140" t="s">
        <v>47</v>
      </c>
      <c r="F140" t="s">
        <v>641</v>
      </c>
      <c r="G140" t="s">
        <v>660</v>
      </c>
      <c r="H140">
        <v>3.5</v>
      </c>
      <c r="I140" t="s">
        <v>661</v>
      </c>
      <c r="J140" t="s">
        <v>89</v>
      </c>
      <c r="K140">
        <v>19</v>
      </c>
      <c r="L140">
        <v>23</v>
      </c>
      <c r="M140">
        <v>0.82608695700000001</v>
      </c>
      <c r="N140">
        <v>0</v>
      </c>
      <c r="O140">
        <v>1.916E-3</v>
      </c>
      <c r="P140">
        <v>2.319368E-3</v>
      </c>
      <c r="Q140" t="s">
        <v>52</v>
      </c>
      <c r="R140" t="s">
        <v>52</v>
      </c>
      <c r="S140" s="7" t="s">
        <v>133</v>
      </c>
      <c r="T140" s="7" t="s">
        <v>134</v>
      </c>
      <c r="U140" s="7" t="s">
        <v>135</v>
      </c>
      <c r="V140" s="7">
        <v>77.78</v>
      </c>
      <c r="W140" s="7">
        <v>0</v>
      </c>
      <c r="X140" s="7">
        <v>944</v>
      </c>
      <c r="Y140" s="7" t="s">
        <v>136</v>
      </c>
      <c r="Z140" s="7" t="s">
        <v>137</v>
      </c>
      <c r="AA140" s="7">
        <v>85.83</v>
      </c>
      <c r="AB140" s="7">
        <v>0</v>
      </c>
      <c r="AC140" s="7">
        <v>1048</v>
      </c>
      <c r="AD140" s="6" t="s">
        <v>53</v>
      </c>
      <c r="AE140" s="6" t="s">
        <v>138</v>
      </c>
      <c r="AF140">
        <v>20</v>
      </c>
      <c r="AG140">
        <v>60</v>
      </c>
      <c r="AH140">
        <v>28</v>
      </c>
      <c r="AI140">
        <v>16</v>
      </c>
      <c r="AJ140">
        <v>13</v>
      </c>
      <c r="AK140">
        <v>60</v>
      </c>
      <c r="AL140">
        <v>19</v>
      </c>
      <c r="AM140">
        <v>22</v>
      </c>
      <c r="AN140">
        <v>15</v>
      </c>
      <c r="AO140">
        <v>16</v>
      </c>
      <c r="AP140">
        <v>13</v>
      </c>
      <c r="AQ140">
        <v>17</v>
      </c>
      <c r="AR140">
        <v>19</v>
      </c>
      <c r="AS140">
        <v>1</v>
      </c>
    </row>
    <row r="141" spans="1:45" x14ac:dyDescent="0.2">
      <c r="A141" t="s">
        <v>662</v>
      </c>
      <c r="B141" t="s">
        <v>663</v>
      </c>
      <c r="C141" t="s">
        <v>640</v>
      </c>
      <c r="D141">
        <f t="shared" si="2"/>
        <v>7</v>
      </c>
      <c r="E141" t="s">
        <v>47</v>
      </c>
      <c r="F141" t="s">
        <v>664</v>
      </c>
      <c r="G141" t="s">
        <v>665</v>
      </c>
      <c r="H141">
        <v>7</v>
      </c>
      <c r="I141" t="s">
        <v>666</v>
      </c>
      <c r="J141" t="s">
        <v>89</v>
      </c>
      <c r="K141">
        <v>214</v>
      </c>
      <c r="L141">
        <v>233</v>
      </c>
      <c r="M141">
        <v>0.91845493600000006</v>
      </c>
      <c r="N141">
        <v>0</v>
      </c>
      <c r="O141">
        <v>7.4869999999999997E-3</v>
      </c>
      <c r="P141">
        <v>8.1517340000000008E-3</v>
      </c>
      <c r="Q141" t="s">
        <v>52</v>
      </c>
      <c r="R141" t="s">
        <v>52</v>
      </c>
      <c r="S141" s="7" t="s">
        <v>53</v>
      </c>
      <c r="T141" s="7" t="s">
        <v>645</v>
      </c>
      <c r="U141" s="7" t="s">
        <v>646</v>
      </c>
      <c r="V141" s="7">
        <v>86.75</v>
      </c>
      <c r="W141" s="7">
        <v>5E-42</v>
      </c>
      <c r="X141" s="7">
        <v>159</v>
      </c>
      <c r="Y141" s="7" t="s">
        <v>647</v>
      </c>
      <c r="Z141" s="7" t="s">
        <v>648</v>
      </c>
      <c r="AA141" s="7">
        <v>69.83</v>
      </c>
      <c r="AB141" s="7">
        <v>9.9999999999999998E-46</v>
      </c>
      <c r="AC141" s="7">
        <v>170</v>
      </c>
      <c r="AD141" s="6" t="s">
        <v>53</v>
      </c>
      <c r="AE141" s="6" t="s">
        <v>53</v>
      </c>
      <c r="AF141">
        <v>433</v>
      </c>
      <c r="AG141">
        <v>553</v>
      </c>
      <c r="AH141">
        <v>358</v>
      </c>
      <c r="AI141">
        <v>216</v>
      </c>
      <c r="AJ141">
        <v>348</v>
      </c>
      <c r="AK141">
        <v>323</v>
      </c>
      <c r="AL141">
        <v>219</v>
      </c>
      <c r="AM141">
        <v>243</v>
      </c>
      <c r="AN141">
        <v>507</v>
      </c>
      <c r="AO141">
        <v>727</v>
      </c>
      <c r="AP141">
        <v>415</v>
      </c>
      <c r="AQ141">
        <v>1079</v>
      </c>
      <c r="AR141">
        <v>446</v>
      </c>
      <c r="AS141">
        <v>261</v>
      </c>
    </row>
    <row r="142" spans="1:45" x14ac:dyDescent="0.2">
      <c r="A142" t="s">
        <v>662</v>
      </c>
      <c r="B142" t="s">
        <v>663</v>
      </c>
      <c r="C142" t="s">
        <v>649</v>
      </c>
      <c r="D142">
        <f t="shared" si="2"/>
        <v>7</v>
      </c>
      <c r="E142" t="s">
        <v>47</v>
      </c>
      <c r="F142" t="s">
        <v>664</v>
      </c>
      <c r="G142" t="s">
        <v>667</v>
      </c>
      <c r="H142">
        <v>3.5</v>
      </c>
      <c r="I142" t="s">
        <v>668</v>
      </c>
      <c r="J142" t="s">
        <v>89</v>
      </c>
      <c r="K142">
        <v>263</v>
      </c>
      <c r="L142">
        <v>271</v>
      </c>
      <c r="M142">
        <v>0.97047970500000003</v>
      </c>
      <c r="N142">
        <v>0</v>
      </c>
      <c r="O142">
        <v>1.5269999999999999E-3</v>
      </c>
      <c r="P142">
        <v>1.573449E-3</v>
      </c>
      <c r="Q142" t="s">
        <v>52</v>
      </c>
      <c r="R142" t="s">
        <v>52</v>
      </c>
      <c r="S142" s="7" t="s">
        <v>652</v>
      </c>
      <c r="T142" s="7" t="s">
        <v>653</v>
      </c>
      <c r="U142" s="7" t="s">
        <v>654</v>
      </c>
      <c r="V142" s="7">
        <v>40.19</v>
      </c>
      <c r="W142" s="7">
        <v>1.9999999999999999E-57</v>
      </c>
      <c r="X142" s="7">
        <v>199</v>
      </c>
      <c r="Y142" s="7" t="s">
        <v>655</v>
      </c>
      <c r="Z142" s="7" t="s">
        <v>656</v>
      </c>
      <c r="AA142" s="7">
        <v>54.64</v>
      </c>
      <c r="AB142" s="7">
        <v>2.9999999999999998E-136</v>
      </c>
      <c r="AC142" s="7">
        <v>408</v>
      </c>
      <c r="AD142" s="6" t="s">
        <v>53</v>
      </c>
      <c r="AE142" s="6" t="s">
        <v>430</v>
      </c>
      <c r="AF142">
        <v>125</v>
      </c>
      <c r="AG142">
        <v>294</v>
      </c>
      <c r="AH142">
        <v>121</v>
      </c>
      <c r="AI142">
        <v>112</v>
      </c>
      <c r="AJ142">
        <v>175</v>
      </c>
      <c r="AK142">
        <v>215</v>
      </c>
      <c r="AL142">
        <v>262</v>
      </c>
      <c r="AM142">
        <v>268</v>
      </c>
      <c r="AN142">
        <v>570</v>
      </c>
      <c r="AO142">
        <v>604</v>
      </c>
      <c r="AP142">
        <v>345</v>
      </c>
      <c r="AQ142">
        <v>583</v>
      </c>
      <c r="AR142">
        <v>495</v>
      </c>
      <c r="AS142">
        <v>172</v>
      </c>
    </row>
    <row r="143" spans="1:45" x14ac:dyDescent="0.2">
      <c r="A143" t="s">
        <v>662</v>
      </c>
      <c r="B143" t="s">
        <v>663</v>
      </c>
      <c r="C143" t="s">
        <v>113</v>
      </c>
      <c r="D143">
        <f t="shared" si="2"/>
        <v>7</v>
      </c>
      <c r="E143" t="s">
        <v>47</v>
      </c>
      <c r="F143" t="s">
        <v>664</v>
      </c>
      <c r="G143" t="s">
        <v>115</v>
      </c>
      <c r="H143">
        <v>3</v>
      </c>
      <c r="I143" t="s">
        <v>669</v>
      </c>
      <c r="J143" t="s">
        <v>89</v>
      </c>
      <c r="K143">
        <v>191</v>
      </c>
      <c r="L143">
        <v>204</v>
      </c>
      <c r="M143">
        <v>0.93627450999999995</v>
      </c>
      <c r="N143">
        <v>0</v>
      </c>
      <c r="O143">
        <v>6.29E-4</v>
      </c>
      <c r="P143">
        <v>6.7181200000000004E-4</v>
      </c>
      <c r="Q143" t="s">
        <v>52</v>
      </c>
      <c r="R143" t="s">
        <v>52</v>
      </c>
      <c r="S143" s="7" t="s">
        <v>53</v>
      </c>
      <c r="T143" s="7" t="s">
        <v>117</v>
      </c>
      <c r="U143" s="7" t="s">
        <v>118</v>
      </c>
      <c r="V143" s="7">
        <v>44.79</v>
      </c>
      <c r="W143" s="7">
        <v>9E-143</v>
      </c>
      <c r="X143" s="7">
        <v>431</v>
      </c>
      <c r="Y143" s="7" t="s">
        <v>119</v>
      </c>
      <c r="Z143" s="7" t="s">
        <v>120</v>
      </c>
      <c r="AA143" s="7">
        <v>60.64</v>
      </c>
      <c r="AB143" s="7">
        <v>0</v>
      </c>
      <c r="AC143" s="7">
        <v>607</v>
      </c>
      <c r="AD143" s="6" t="s">
        <v>670</v>
      </c>
      <c r="AE143" s="6" t="s">
        <v>671</v>
      </c>
      <c r="AF143">
        <v>167</v>
      </c>
      <c r="AG143">
        <v>206</v>
      </c>
      <c r="AH143">
        <v>136</v>
      </c>
      <c r="AI143">
        <v>59</v>
      </c>
      <c r="AJ143">
        <v>163</v>
      </c>
      <c r="AK143">
        <v>94</v>
      </c>
      <c r="AL143">
        <v>230</v>
      </c>
      <c r="AM143">
        <v>191</v>
      </c>
      <c r="AN143">
        <v>355</v>
      </c>
      <c r="AO143">
        <v>331</v>
      </c>
      <c r="AP143">
        <v>187</v>
      </c>
      <c r="AQ143">
        <v>286</v>
      </c>
      <c r="AR143">
        <v>245</v>
      </c>
      <c r="AS143">
        <v>102</v>
      </c>
    </row>
    <row r="144" spans="1:45" x14ac:dyDescent="0.2">
      <c r="A144" t="s">
        <v>662</v>
      </c>
      <c r="B144" t="s">
        <v>663</v>
      </c>
      <c r="C144" t="s">
        <v>657</v>
      </c>
      <c r="D144">
        <f t="shared" si="2"/>
        <v>7</v>
      </c>
      <c r="E144" t="s">
        <v>47</v>
      </c>
      <c r="F144" t="s">
        <v>664</v>
      </c>
      <c r="G144" t="s">
        <v>665</v>
      </c>
      <c r="H144">
        <v>7</v>
      </c>
      <c r="I144" t="s">
        <v>666</v>
      </c>
      <c r="J144" t="s">
        <v>89</v>
      </c>
      <c r="K144">
        <v>34</v>
      </c>
      <c r="L144">
        <v>35</v>
      </c>
      <c r="M144">
        <v>0.97142857100000002</v>
      </c>
      <c r="N144">
        <v>0</v>
      </c>
      <c r="O144">
        <v>7.345E-3</v>
      </c>
      <c r="P144">
        <v>7.5610290000000004E-3</v>
      </c>
      <c r="Q144" t="s">
        <v>52</v>
      </c>
      <c r="R144" t="s">
        <v>52</v>
      </c>
      <c r="S144" s="7" t="s">
        <v>53</v>
      </c>
      <c r="T144" s="7" t="s">
        <v>645</v>
      </c>
      <c r="U144" s="7" t="s">
        <v>646</v>
      </c>
      <c r="V144" s="7">
        <v>38.99</v>
      </c>
      <c r="W144" s="7">
        <v>5.0000000000000002E-55</v>
      </c>
      <c r="X144" s="7">
        <v>191</v>
      </c>
      <c r="Y144" s="7" t="s">
        <v>658</v>
      </c>
      <c r="Z144" s="7" t="s">
        <v>659</v>
      </c>
      <c r="AA144" s="7">
        <v>45.88</v>
      </c>
      <c r="AB144" s="7">
        <v>5E-71</v>
      </c>
      <c r="AC144" s="7">
        <v>234</v>
      </c>
      <c r="AD144" s="6" t="s">
        <v>53</v>
      </c>
      <c r="AE144" s="6" t="s">
        <v>53</v>
      </c>
      <c r="AF144">
        <v>102</v>
      </c>
      <c r="AG144">
        <v>93</v>
      </c>
      <c r="AH144">
        <v>150</v>
      </c>
      <c r="AI144">
        <v>36</v>
      </c>
      <c r="AJ144">
        <v>60</v>
      </c>
      <c r="AK144">
        <v>10</v>
      </c>
      <c r="AL144">
        <v>8</v>
      </c>
      <c r="AM144">
        <v>34</v>
      </c>
      <c r="AN144">
        <v>13</v>
      </c>
      <c r="AO144">
        <v>53</v>
      </c>
      <c r="AP144">
        <v>4</v>
      </c>
      <c r="AQ144">
        <v>52</v>
      </c>
      <c r="AR144">
        <v>47</v>
      </c>
      <c r="AS144">
        <v>5</v>
      </c>
    </row>
    <row r="145" spans="1:45" x14ac:dyDescent="0.2">
      <c r="A145" t="s">
        <v>662</v>
      </c>
      <c r="B145" t="s">
        <v>663</v>
      </c>
      <c r="C145" t="s">
        <v>130</v>
      </c>
      <c r="D145">
        <f t="shared" si="2"/>
        <v>7</v>
      </c>
      <c r="E145" t="s">
        <v>47</v>
      </c>
      <c r="F145" t="s">
        <v>664</v>
      </c>
      <c r="G145" t="s">
        <v>131</v>
      </c>
      <c r="H145">
        <v>4.5</v>
      </c>
      <c r="I145" t="s">
        <v>672</v>
      </c>
      <c r="J145" t="s">
        <v>89</v>
      </c>
      <c r="K145">
        <v>19</v>
      </c>
      <c r="L145">
        <v>23</v>
      </c>
      <c r="M145">
        <v>0.82608695700000001</v>
      </c>
      <c r="N145">
        <v>0</v>
      </c>
      <c r="O145">
        <v>1.7308E-2</v>
      </c>
      <c r="P145">
        <v>2.0951788999999998E-2</v>
      </c>
      <c r="Q145" t="s">
        <v>52</v>
      </c>
      <c r="R145" t="s">
        <v>52</v>
      </c>
      <c r="S145" s="7" t="s">
        <v>133</v>
      </c>
      <c r="T145" s="7" t="s">
        <v>134</v>
      </c>
      <c r="U145" s="7" t="s">
        <v>135</v>
      </c>
      <c r="V145" s="7">
        <v>77.78</v>
      </c>
      <c r="W145" s="7">
        <v>0</v>
      </c>
      <c r="X145" s="7">
        <v>944</v>
      </c>
      <c r="Y145" s="7" t="s">
        <v>136</v>
      </c>
      <c r="Z145" s="7" t="s">
        <v>137</v>
      </c>
      <c r="AA145" s="7">
        <v>85.83</v>
      </c>
      <c r="AB145" s="7">
        <v>0</v>
      </c>
      <c r="AC145" s="7">
        <v>1048</v>
      </c>
      <c r="AD145" s="6" t="s">
        <v>53</v>
      </c>
      <c r="AE145" s="6" t="s">
        <v>138</v>
      </c>
      <c r="AF145">
        <v>20</v>
      </c>
      <c r="AG145">
        <v>60</v>
      </c>
      <c r="AH145">
        <v>28</v>
      </c>
      <c r="AI145">
        <v>16</v>
      </c>
      <c r="AJ145">
        <v>13</v>
      </c>
      <c r="AK145">
        <v>60</v>
      </c>
      <c r="AL145">
        <v>19</v>
      </c>
      <c r="AM145">
        <v>22</v>
      </c>
      <c r="AN145">
        <v>15</v>
      </c>
      <c r="AO145">
        <v>16</v>
      </c>
      <c r="AP145">
        <v>13</v>
      </c>
      <c r="AQ145">
        <v>17</v>
      </c>
      <c r="AR145">
        <v>19</v>
      </c>
      <c r="AS145">
        <v>1</v>
      </c>
    </row>
    <row r="146" spans="1:45" x14ac:dyDescent="0.2">
      <c r="A146" t="s">
        <v>662</v>
      </c>
      <c r="B146" t="s">
        <v>663</v>
      </c>
      <c r="C146" t="s">
        <v>139</v>
      </c>
      <c r="D146">
        <f t="shared" si="2"/>
        <v>7</v>
      </c>
      <c r="E146" t="s">
        <v>47</v>
      </c>
      <c r="F146" t="s">
        <v>664</v>
      </c>
      <c r="G146" t="s">
        <v>115</v>
      </c>
      <c r="H146">
        <v>3</v>
      </c>
      <c r="I146" t="s">
        <v>669</v>
      </c>
      <c r="J146" t="s">
        <v>89</v>
      </c>
      <c r="K146">
        <v>5</v>
      </c>
      <c r="L146">
        <v>5</v>
      </c>
      <c r="M146">
        <v>1</v>
      </c>
      <c r="N146">
        <v>0</v>
      </c>
      <c r="O146">
        <v>6.29E-4</v>
      </c>
      <c r="P146">
        <v>6.29E-4</v>
      </c>
      <c r="Q146" t="s">
        <v>52</v>
      </c>
      <c r="R146" t="s">
        <v>52</v>
      </c>
      <c r="S146" s="7" t="s">
        <v>53</v>
      </c>
      <c r="T146" s="7" t="s">
        <v>117</v>
      </c>
      <c r="U146" s="7" t="s">
        <v>118</v>
      </c>
      <c r="V146" s="7">
        <v>44.7</v>
      </c>
      <c r="W146" s="7">
        <v>8.0000000000000003E-141</v>
      </c>
      <c r="X146" s="7">
        <v>425</v>
      </c>
      <c r="Y146" s="7" t="s">
        <v>119</v>
      </c>
      <c r="Z146" s="7" t="s">
        <v>120</v>
      </c>
      <c r="AA146" s="7">
        <v>57.52</v>
      </c>
      <c r="AB146" s="7">
        <v>0</v>
      </c>
      <c r="AC146" s="7">
        <v>582</v>
      </c>
      <c r="AD146" s="6" t="s">
        <v>670</v>
      </c>
      <c r="AE146" s="6" t="s">
        <v>671</v>
      </c>
      <c r="AF146">
        <v>6</v>
      </c>
      <c r="AG146">
        <v>8</v>
      </c>
      <c r="AH146">
        <v>6</v>
      </c>
      <c r="AI146">
        <v>9</v>
      </c>
      <c r="AJ146">
        <v>12</v>
      </c>
      <c r="AK146">
        <v>15</v>
      </c>
      <c r="AL146">
        <v>6</v>
      </c>
      <c r="AM146">
        <v>5</v>
      </c>
      <c r="AN146">
        <v>32</v>
      </c>
      <c r="AO146">
        <v>13</v>
      </c>
      <c r="AP146">
        <v>23</v>
      </c>
      <c r="AQ146">
        <v>20</v>
      </c>
      <c r="AR146">
        <v>29</v>
      </c>
      <c r="AS146">
        <v>15</v>
      </c>
    </row>
    <row r="147" spans="1:45" x14ac:dyDescent="0.2">
      <c r="A147" t="s">
        <v>662</v>
      </c>
      <c r="B147" t="s">
        <v>663</v>
      </c>
      <c r="C147" t="s">
        <v>140</v>
      </c>
      <c r="D147">
        <f t="shared" si="2"/>
        <v>7</v>
      </c>
      <c r="E147" t="s">
        <v>47</v>
      </c>
      <c r="F147" t="s">
        <v>664</v>
      </c>
      <c r="G147" t="s">
        <v>141</v>
      </c>
      <c r="H147">
        <v>4</v>
      </c>
      <c r="I147" t="s">
        <v>673</v>
      </c>
      <c r="J147" t="s">
        <v>89</v>
      </c>
      <c r="K147">
        <v>11</v>
      </c>
      <c r="L147">
        <v>11</v>
      </c>
      <c r="M147">
        <v>1</v>
      </c>
      <c r="N147">
        <v>0</v>
      </c>
      <c r="O147">
        <v>3.9750000000000002E-3</v>
      </c>
      <c r="P147">
        <v>3.9750000000000002E-3</v>
      </c>
      <c r="Q147" t="s">
        <v>52</v>
      </c>
      <c r="R147" t="s">
        <v>52</v>
      </c>
      <c r="S147" s="7" t="s">
        <v>143</v>
      </c>
      <c r="T147" s="7" t="s">
        <v>144</v>
      </c>
      <c r="U147" s="7" t="s">
        <v>145</v>
      </c>
      <c r="V147" s="7">
        <v>82.93</v>
      </c>
      <c r="W147" s="7">
        <v>2.9999999999999998E-15</v>
      </c>
      <c r="X147" s="7">
        <v>74.7</v>
      </c>
      <c r="Y147" s="7" t="s">
        <v>146</v>
      </c>
      <c r="Z147" s="7" t="s">
        <v>147</v>
      </c>
      <c r="AA147" s="7">
        <v>85.37</v>
      </c>
      <c r="AB147" s="7">
        <v>2.0000000000000002E-15</v>
      </c>
      <c r="AC147" s="7">
        <v>77</v>
      </c>
      <c r="AD147" s="6" t="s">
        <v>53</v>
      </c>
      <c r="AE147" s="6" t="s">
        <v>73</v>
      </c>
      <c r="AF147">
        <v>11</v>
      </c>
      <c r="AG147">
        <v>0</v>
      </c>
      <c r="AH147">
        <v>3</v>
      </c>
      <c r="AI147">
        <v>4</v>
      </c>
      <c r="AJ147">
        <v>9</v>
      </c>
      <c r="AK147">
        <v>21</v>
      </c>
      <c r="AL147">
        <v>8</v>
      </c>
      <c r="AM147">
        <v>1</v>
      </c>
      <c r="AN147">
        <v>7</v>
      </c>
      <c r="AO147">
        <v>9</v>
      </c>
      <c r="AP147">
        <v>0</v>
      </c>
      <c r="AQ147">
        <v>12</v>
      </c>
      <c r="AR147">
        <v>0</v>
      </c>
      <c r="AS147">
        <v>4</v>
      </c>
    </row>
    <row r="148" spans="1:45" x14ac:dyDescent="0.2">
      <c r="A148" t="s">
        <v>674</v>
      </c>
      <c r="B148" t="s">
        <v>675</v>
      </c>
      <c r="C148" t="s">
        <v>676</v>
      </c>
      <c r="D148">
        <f t="shared" si="2"/>
        <v>1</v>
      </c>
      <c r="E148" t="s">
        <v>47</v>
      </c>
      <c r="F148" t="s">
        <v>677</v>
      </c>
      <c r="G148" t="s">
        <v>678</v>
      </c>
      <c r="H148">
        <v>5.5</v>
      </c>
      <c r="I148" t="s">
        <v>679</v>
      </c>
      <c r="J148" t="s">
        <v>680</v>
      </c>
      <c r="K148">
        <v>5</v>
      </c>
      <c r="L148">
        <v>5</v>
      </c>
      <c r="M148">
        <v>1</v>
      </c>
      <c r="N148">
        <v>0</v>
      </c>
      <c r="O148">
        <v>4.0725999999999998E-2</v>
      </c>
      <c r="P148">
        <v>4.0725999999999998E-2</v>
      </c>
      <c r="Q148" t="s">
        <v>52</v>
      </c>
      <c r="R148" t="s">
        <v>52</v>
      </c>
      <c r="S148" s="7" t="s">
        <v>681</v>
      </c>
      <c r="T148" s="7" t="s">
        <v>110</v>
      </c>
      <c r="U148" s="7" t="s">
        <v>110</v>
      </c>
      <c r="V148" s="7" t="s">
        <v>110</v>
      </c>
      <c r="W148" s="7" t="s">
        <v>110</v>
      </c>
      <c r="X148" s="7" t="s">
        <v>110</v>
      </c>
      <c r="Y148" s="7" t="s">
        <v>110</v>
      </c>
      <c r="Z148" s="7" t="s">
        <v>110</v>
      </c>
      <c r="AA148" s="7" t="s">
        <v>110</v>
      </c>
      <c r="AB148" s="7" t="s">
        <v>110</v>
      </c>
      <c r="AC148" s="7" t="s">
        <v>110</v>
      </c>
      <c r="AD148" s="6" t="s">
        <v>53</v>
      </c>
      <c r="AE148" s="6" t="s">
        <v>682</v>
      </c>
      <c r="AF148">
        <v>1</v>
      </c>
      <c r="AG148">
        <v>5</v>
      </c>
      <c r="AH148">
        <v>0</v>
      </c>
      <c r="AI148">
        <v>0</v>
      </c>
      <c r="AJ148">
        <v>3</v>
      </c>
      <c r="AK148">
        <v>0</v>
      </c>
      <c r="AL148">
        <v>3</v>
      </c>
      <c r="AM148">
        <v>3</v>
      </c>
      <c r="AN148">
        <v>4</v>
      </c>
      <c r="AO148">
        <v>9</v>
      </c>
      <c r="AP148">
        <v>3</v>
      </c>
      <c r="AQ148">
        <v>7</v>
      </c>
      <c r="AR148">
        <v>4</v>
      </c>
      <c r="AS148">
        <v>1</v>
      </c>
    </row>
    <row r="149" spans="1:45" x14ac:dyDescent="0.2">
      <c r="A149" t="s">
        <v>683</v>
      </c>
      <c r="B149" t="s">
        <v>684</v>
      </c>
      <c r="C149" t="s">
        <v>685</v>
      </c>
      <c r="D149">
        <f t="shared" si="2"/>
        <v>1</v>
      </c>
      <c r="E149" t="s">
        <v>47</v>
      </c>
      <c r="F149" t="s">
        <v>686</v>
      </c>
      <c r="G149" t="s">
        <v>687</v>
      </c>
      <c r="H149">
        <v>2.5</v>
      </c>
      <c r="I149" t="s">
        <v>688</v>
      </c>
      <c r="J149" t="s">
        <v>292</v>
      </c>
      <c r="K149">
        <v>3363</v>
      </c>
      <c r="L149">
        <v>3684</v>
      </c>
      <c r="M149">
        <v>0.91286645</v>
      </c>
      <c r="N149">
        <v>0</v>
      </c>
      <c r="O149">
        <v>3.28E-4</v>
      </c>
      <c r="P149">
        <v>3.5930800000000002E-4</v>
      </c>
      <c r="Q149" t="s">
        <v>52</v>
      </c>
      <c r="R149" t="s">
        <v>52</v>
      </c>
      <c r="S149" s="7" t="s">
        <v>53</v>
      </c>
      <c r="T149" s="7" t="s">
        <v>689</v>
      </c>
      <c r="U149" s="7" t="s">
        <v>690</v>
      </c>
      <c r="V149" s="7">
        <v>72.709999999999994</v>
      </c>
      <c r="W149" s="7">
        <v>0</v>
      </c>
      <c r="X149" s="7">
        <v>877</v>
      </c>
      <c r="Y149" s="7" t="s">
        <v>691</v>
      </c>
      <c r="Z149" s="7" t="s">
        <v>692</v>
      </c>
      <c r="AA149" s="7">
        <v>81.69</v>
      </c>
      <c r="AB149" s="7">
        <v>0</v>
      </c>
      <c r="AC149" s="7">
        <v>976</v>
      </c>
      <c r="AD149" s="6" t="s">
        <v>53</v>
      </c>
      <c r="AE149" s="6" t="s">
        <v>53</v>
      </c>
      <c r="AF149">
        <v>385</v>
      </c>
      <c r="AG149">
        <v>2130</v>
      </c>
      <c r="AH149">
        <v>670</v>
      </c>
      <c r="AI149">
        <v>212</v>
      </c>
      <c r="AJ149">
        <v>202</v>
      </c>
      <c r="AK149">
        <v>555</v>
      </c>
      <c r="AL149">
        <v>132</v>
      </c>
      <c r="AM149">
        <v>237</v>
      </c>
      <c r="AN149">
        <v>3365</v>
      </c>
      <c r="AO149">
        <v>726</v>
      </c>
      <c r="AP149">
        <v>1997</v>
      </c>
      <c r="AQ149">
        <v>1381</v>
      </c>
      <c r="AR149">
        <v>823</v>
      </c>
      <c r="AS149">
        <v>710</v>
      </c>
    </row>
    <row r="150" spans="1:45" x14ac:dyDescent="0.2">
      <c r="A150" t="s">
        <v>693</v>
      </c>
      <c r="B150" t="s">
        <v>694</v>
      </c>
      <c r="C150" t="s">
        <v>685</v>
      </c>
      <c r="D150">
        <f t="shared" si="2"/>
        <v>1</v>
      </c>
      <c r="E150" t="s">
        <v>47</v>
      </c>
      <c r="F150" t="s">
        <v>695</v>
      </c>
      <c r="G150" t="s">
        <v>687</v>
      </c>
      <c r="H150">
        <v>5</v>
      </c>
      <c r="I150" t="s">
        <v>696</v>
      </c>
      <c r="J150" t="s">
        <v>292</v>
      </c>
      <c r="K150">
        <v>3363</v>
      </c>
      <c r="L150">
        <v>3684</v>
      </c>
      <c r="M150">
        <v>0.91286645</v>
      </c>
      <c r="N150">
        <v>0</v>
      </c>
      <c r="O150">
        <v>1.0014E-2</v>
      </c>
      <c r="P150">
        <v>1.0969840999999999E-2</v>
      </c>
      <c r="Q150" t="s">
        <v>52</v>
      </c>
      <c r="R150" t="s">
        <v>52</v>
      </c>
      <c r="S150" s="7" t="s">
        <v>53</v>
      </c>
      <c r="T150" s="7" t="s">
        <v>689</v>
      </c>
      <c r="U150" s="7" t="s">
        <v>690</v>
      </c>
      <c r="V150" s="7">
        <v>72.709999999999994</v>
      </c>
      <c r="W150" s="7">
        <v>0</v>
      </c>
      <c r="X150" s="7">
        <v>877</v>
      </c>
      <c r="Y150" s="7" t="s">
        <v>691</v>
      </c>
      <c r="Z150" s="7" t="s">
        <v>692</v>
      </c>
      <c r="AA150" s="7">
        <v>81.69</v>
      </c>
      <c r="AB150" s="7">
        <v>0</v>
      </c>
      <c r="AC150" s="7">
        <v>976</v>
      </c>
      <c r="AD150" s="6" t="s">
        <v>53</v>
      </c>
      <c r="AE150" s="6" t="s">
        <v>53</v>
      </c>
      <c r="AF150">
        <v>385</v>
      </c>
      <c r="AG150">
        <v>2130</v>
      </c>
      <c r="AH150">
        <v>670</v>
      </c>
      <c r="AI150">
        <v>212</v>
      </c>
      <c r="AJ150">
        <v>202</v>
      </c>
      <c r="AK150">
        <v>555</v>
      </c>
      <c r="AL150">
        <v>132</v>
      </c>
      <c r="AM150">
        <v>237</v>
      </c>
      <c r="AN150">
        <v>3365</v>
      </c>
      <c r="AO150">
        <v>726</v>
      </c>
      <c r="AP150">
        <v>1997</v>
      </c>
      <c r="AQ150">
        <v>1381</v>
      </c>
      <c r="AR150">
        <v>823</v>
      </c>
      <c r="AS150">
        <v>710</v>
      </c>
    </row>
    <row r="151" spans="1:45" x14ac:dyDescent="0.2">
      <c r="A151" t="s">
        <v>697</v>
      </c>
      <c r="B151" t="s">
        <v>698</v>
      </c>
      <c r="C151" t="s">
        <v>699</v>
      </c>
      <c r="D151">
        <f t="shared" si="2"/>
        <v>5</v>
      </c>
      <c r="E151" t="s">
        <v>47</v>
      </c>
      <c r="F151" t="s">
        <v>700</v>
      </c>
      <c r="G151" t="s">
        <v>701</v>
      </c>
      <c r="H151">
        <v>1</v>
      </c>
      <c r="I151" t="s">
        <v>702</v>
      </c>
      <c r="J151" t="s">
        <v>51</v>
      </c>
      <c r="K151">
        <v>46</v>
      </c>
      <c r="L151">
        <v>53</v>
      </c>
      <c r="M151">
        <v>0.86792452799999997</v>
      </c>
      <c r="N151">
        <v>0</v>
      </c>
      <c r="O151">
        <v>2.7E-4</v>
      </c>
      <c r="P151">
        <v>3.1108699999999998E-4</v>
      </c>
      <c r="Q151" t="s">
        <v>52</v>
      </c>
      <c r="R151" t="s">
        <v>52</v>
      </c>
      <c r="S151" s="7" t="s">
        <v>703</v>
      </c>
      <c r="T151" s="7" t="s">
        <v>704</v>
      </c>
      <c r="U151" s="7" t="s">
        <v>705</v>
      </c>
      <c r="V151" s="7">
        <v>56.49</v>
      </c>
      <c r="W151" s="7">
        <v>0</v>
      </c>
      <c r="X151" s="7">
        <v>544</v>
      </c>
      <c r="Y151" s="7" t="s">
        <v>706</v>
      </c>
      <c r="Z151" s="7" t="s">
        <v>707</v>
      </c>
      <c r="AA151" s="7">
        <v>74.61</v>
      </c>
      <c r="AB151" s="7">
        <v>0</v>
      </c>
      <c r="AC151" s="7">
        <v>704</v>
      </c>
      <c r="AD151" s="6" t="s">
        <v>53</v>
      </c>
      <c r="AE151" s="6" t="s">
        <v>708</v>
      </c>
      <c r="AF151">
        <v>61</v>
      </c>
      <c r="AG151">
        <v>71</v>
      </c>
      <c r="AH151">
        <v>34</v>
      </c>
      <c r="AI151">
        <v>26</v>
      </c>
      <c r="AJ151">
        <v>54</v>
      </c>
      <c r="AK151">
        <v>34</v>
      </c>
      <c r="AL151">
        <v>47</v>
      </c>
      <c r="AM151">
        <v>46</v>
      </c>
      <c r="AN151">
        <v>139</v>
      </c>
      <c r="AO151">
        <v>108</v>
      </c>
      <c r="AP151">
        <v>73</v>
      </c>
      <c r="AQ151">
        <v>155</v>
      </c>
      <c r="AR151">
        <v>289</v>
      </c>
      <c r="AS151">
        <v>63</v>
      </c>
    </row>
    <row r="152" spans="1:45" x14ac:dyDescent="0.2">
      <c r="A152" t="s">
        <v>697</v>
      </c>
      <c r="B152" t="s">
        <v>698</v>
      </c>
      <c r="C152" t="s">
        <v>709</v>
      </c>
      <c r="D152">
        <f t="shared" si="2"/>
        <v>5</v>
      </c>
      <c r="E152" t="s">
        <v>47</v>
      </c>
      <c r="F152" t="s">
        <v>700</v>
      </c>
      <c r="G152" t="s">
        <v>710</v>
      </c>
      <c r="H152">
        <v>1</v>
      </c>
      <c r="I152" t="s">
        <v>50</v>
      </c>
      <c r="J152" t="s">
        <v>51</v>
      </c>
      <c r="K152">
        <v>46</v>
      </c>
      <c r="L152">
        <v>53</v>
      </c>
      <c r="M152">
        <v>0.86792452799999997</v>
      </c>
      <c r="N152">
        <v>0</v>
      </c>
      <c r="O152">
        <v>2.7E-4</v>
      </c>
      <c r="P152">
        <v>3.1108699999999998E-4</v>
      </c>
      <c r="Q152" t="s">
        <v>52</v>
      </c>
      <c r="R152" t="s">
        <v>52</v>
      </c>
      <c r="S152" s="7" t="s">
        <v>703</v>
      </c>
      <c r="T152" s="7" t="s">
        <v>704</v>
      </c>
      <c r="U152" s="7" t="s">
        <v>705</v>
      </c>
      <c r="V152" s="7">
        <v>62.92</v>
      </c>
      <c r="W152" s="7">
        <v>0</v>
      </c>
      <c r="X152" s="7">
        <v>543</v>
      </c>
      <c r="Y152" s="7" t="s">
        <v>711</v>
      </c>
      <c r="Z152" s="7" t="s">
        <v>712</v>
      </c>
      <c r="AA152" s="7">
        <v>76.959999999999994</v>
      </c>
      <c r="AB152" s="7">
        <v>0</v>
      </c>
      <c r="AC152" s="7">
        <v>667</v>
      </c>
      <c r="AD152" s="6" t="s">
        <v>53</v>
      </c>
      <c r="AE152" s="6" t="s">
        <v>708</v>
      </c>
      <c r="AF152">
        <v>61</v>
      </c>
      <c r="AG152">
        <v>71</v>
      </c>
      <c r="AH152">
        <v>34</v>
      </c>
      <c r="AI152">
        <v>26</v>
      </c>
      <c r="AJ152">
        <v>54</v>
      </c>
      <c r="AK152">
        <v>34</v>
      </c>
      <c r="AL152">
        <v>47</v>
      </c>
      <c r="AM152">
        <v>46</v>
      </c>
      <c r="AN152">
        <v>139</v>
      </c>
      <c r="AO152">
        <v>108</v>
      </c>
      <c r="AP152">
        <v>73</v>
      </c>
      <c r="AQ152">
        <v>155</v>
      </c>
      <c r="AR152">
        <v>289</v>
      </c>
      <c r="AS152">
        <v>63</v>
      </c>
    </row>
    <row r="153" spans="1:45" x14ac:dyDescent="0.2">
      <c r="A153" t="s">
        <v>697</v>
      </c>
      <c r="B153" t="s">
        <v>698</v>
      </c>
      <c r="C153" t="s">
        <v>713</v>
      </c>
      <c r="D153">
        <f t="shared" si="2"/>
        <v>5</v>
      </c>
      <c r="E153" t="s">
        <v>47</v>
      </c>
      <c r="F153" t="s">
        <v>700</v>
      </c>
      <c r="G153" t="s">
        <v>710</v>
      </c>
      <c r="H153">
        <v>1</v>
      </c>
      <c r="I153" t="s">
        <v>50</v>
      </c>
      <c r="J153" t="s">
        <v>51</v>
      </c>
      <c r="K153">
        <v>46</v>
      </c>
      <c r="L153">
        <v>53</v>
      </c>
      <c r="M153">
        <v>0.86792452799999997</v>
      </c>
      <c r="N153">
        <v>0</v>
      </c>
      <c r="O153">
        <v>2.7E-4</v>
      </c>
      <c r="P153">
        <v>3.1108699999999998E-4</v>
      </c>
      <c r="Q153" t="s">
        <v>52</v>
      </c>
      <c r="R153" t="s">
        <v>52</v>
      </c>
      <c r="S153" s="7" t="s">
        <v>703</v>
      </c>
      <c r="T153" s="7" t="s">
        <v>110</v>
      </c>
      <c r="U153" s="7" t="s">
        <v>110</v>
      </c>
      <c r="V153" s="7" t="s">
        <v>110</v>
      </c>
      <c r="W153" s="7" t="s">
        <v>110</v>
      </c>
      <c r="X153" s="7" t="s">
        <v>110</v>
      </c>
      <c r="Y153" s="7" t="s">
        <v>110</v>
      </c>
      <c r="Z153" s="7" t="s">
        <v>110</v>
      </c>
      <c r="AA153" s="7" t="s">
        <v>110</v>
      </c>
      <c r="AB153" s="7" t="s">
        <v>110</v>
      </c>
      <c r="AC153" s="7" t="s">
        <v>110</v>
      </c>
      <c r="AD153" s="6" t="s">
        <v>53</v>
      </c>
      <c r="AE153" s="6" t="s">
        <v>708</v>
      </c>
      <c r="AF153">
        <v>61</v>
      </c>
      <c r="AG153">
        <v>71</v>
      </c>
      <c r="AH153">
        <v>34</v>
      </c>
      <c r="AI153">
        <v>26</v>
      </c>
      <c r="AJ153">
        <v>54</v>
      </c>
      <c r="AK153">
        <v>34</v>
      </c>
      <c r="AL153">
        <v>47</v>
      </c>
      <c r="AM153">
        <v>46</v>
      </c>
      <c r="AN153">
        <v>139</v>
      </c>
      <c r="AO153">
        <v>108</v>
      </c>
      <c r="AP153">
        <v>73</v>
      </c>
      <c r="AQ153">
        <v>155</v>
      </c>
      <c r="AR153">
        <v>289</v>
      </c>
      <c r="AS153">
        <v>63</v>
      </c>
    </row>
    <row r="154" spans="1:45" x14ac:dyDescent="0.2">
      <c r="A154" t="s">
        <v>697</v>
      </c>
      <c r="B154" t="s">
        <v>698</v>
      </c>
      <c r="C154" t="s">
        <v>714</v>
      </c>
      <c r="D154">
        <f t="shared" si="2"/>
        <v>5</v>
      </c>
      <c r="E154" t="s">
        <v>47</v>
      </c>
      <c r="F154" t="s">
        <v>700</v>
      </c>
      <c r="G154" t="s">
        <v>715</v>
      </c>
      <c r="H154">
        <v>3.5</v>
      </c>
      <c r="I154" t="s">
        <v>716</v>
      </c>
      <c r="J154" t="s">
        <v>51</v>
      </c>
      <c r="K154">
        <v>13</v>
      </c>
      <c r="L154">
        <v>15</v>
      </c>
      <c r="M154">
        <v>0.86666666699999995</v>
      </c>
      <c r="N154">
        <v>0</v>
      </c>
      <c r="O154">
        <v>4.9329999999999999E-3</v>
      </c>
      <c r="P154">
        <v>5.6919229999999998E-3</v>
      </c>
      <c r="Q154" t="s">
        <v>52</v>
      </c>
      <c r="R154" t="s">
        <v>52</v>
      </c>
      <c r="S154" s="7" t="s">
        <v>717</v>
      </c>
      <c r="T154" s="7" t="s">
        <v>718</v>
      </c>
      <c r="U154" s="7" t="s">
        <v>719</v>
      </c>
      <c r="V154" s="7">
        <v>77.27</v>
      </c>
      <c r="W154" s="7">
        <v>3.0000000000000001E-61</v>
      </c>
      <c r="X154" s="7">
        <v>190</v>
      </c>
      <c r="Y154" s="7" t="s">
        <v>720</v>
      </c>
      <c r="Z154" s="7" t="s">
        <v>721</v>
      </c>
      <c r="AA154" s="7">
        <v>87.97</v>
      </c>
      <c r="AB154" s="7">
        <v>9.9999999999999996E-83</v>
      </c>
      <c r="AC154" s="7">
        <v>247</v>
      </c>
      <c r="AD154" s="6" t="s">
        <v>53</v>
      </c>
      <c r="AE154" s="6" t="s">
        <v>73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3</v>
      </c>
      <c r="AN154">
        <v>6</v>
      </c>
      <c r="AO154">
        <v>9</v>
      </c>
      <c r="AP154">
        <v>8</v>
      </c>
      <c r="AQ154">
        <v>10</v>
      </c>
      <c r="AR154">
        <v>13</v>
      </c>
      <c r="AS154">
        <v>0</v>
      </c>
    </row>
    <row r="155" spans="1:45" x14ac:dyDescent="0.2">
      <c r="A155" t="s">
        <v>697</v>
      </c>
      <c r="B155" t="s">
        <v>698</v>
      </c>
      <c r="C155" t="s">
        <v>722</v>
      </c>
      <c r="D155">
        <f t="shared" si="2"/>
        <v>5</v>
      </c>
      <c r="E155" t="s">
        <v>47</v>
      </c>
      <c r="F155" t="s">
        <v>700</v>
      </c>
      <c r="G155" t="s">
        <v>723</v>
      </c>
      <c r="H155">
        <v>4.5</v>
      </c>
      <c r="I155" t="s">
        <v>724</v>
      </c>
      <c r="J155" t="s">
        <v>51</v>
      </c>
      <c r="K155">
        <v>6</v>
      </c>
      <c r="L155">
        <v>9</v>
      </c>
      <c r="M155">
        <v>0.66666666699999999</v>
      </c>
      <c r="N155">
        <v>0</v>
      </c>
      <c r="O155">
        <v>4.0631E-2</v>
      </c>
      <c r="P155">
        <v>6.0946500000000001E-2</v>
      </c>
      <c r="Q155" t="s">
        <v>52</v>
      </c>
      <c r="R155" t="s">
        <v>52</v>
      </c>
      <c r="S155" s="7" t="s">
        <v>725</v>
      </c>
      <c r="T155" s="7" t="s">
        <v>110</v>
      </c>
      <c r="U155" s="7" t="s">
        <v>110</v>
      </c>
      <c r="V155" s="7" t="s">
        <v>110</v>
      </c>
      <c r="W155" s="7" t="s">
        <v>110</v>
      </c>
      <c r="X155" s="7" t="s">
        <v>110</v>
      </c>
      <c r="Y155" s="7" t="s">
        <v>110</v>
      </c>
      <c r="Z155" s="7" t="s">
        <v>110</v>
      </c>
      <c r="AA155" s="7" t="s">
        <v>110</v>
      </c>
      <c r="AB155" s="7" t="s">
        <v>110</v>
      </c>
      <c r="AC155" s="7" t="s">
        <v>110</v>
      </c>
      <c r="AD155" s="6" t="s">
        <v>53</v>
      </c>
      <c r="AE155" s="6" t="s">
        <v>726</v>
      </c>
      <c r="AF155">
        <v>0</v>
      </c>
      <c r="AG155">
        <v>0</v>
      </c>
      <c r="AH155">
        <v>1</v>
      </c>
      <c r="AI155">
        <v>0</v>
      </c>
      <c r="AJ155">
        <v>0</v>
      </c>
      <c r="AK155">
        <v>0</v>
      </c>
      <c r="AL155">
        <v>2</v>
      </c>
      <c r="AM155">
        <v>2</v>
      </c>
      <c r="AN155">
        <v>1</v>
      </c>
      <c r="AO155">
        <v>4</v>
      </c>
      <c r="AP155">
        <v>0</v>
      </c>
      <c r="AQ155">
        <v>6</v>
      </c>
      <c r="AR155">
        <v>0</v>
      </c>
      <c r="AS155">
        <v>0</v>
      </c>
    </row>
    <row r="156" spans="1:45" x14ac:dyDescent="0.2">
      <c r="A156" t="s">
        <v>727</v>
      </c>
      <c r="B156" t="s">
        <v>728</v>
      </c>
      <c r="C156" t="s">
        <v>729</v>
      </c>
      <c r="D156">
        <f t="shared" si="2"/>
        <v>1</v>
      </c>
      <c r="E156" t="s">
        <v>47</v>
      </c>
      <c r="F156" t="s">
        <v>730</v>
      </c>
      <c r="G156" t="s">
        <v>731</v>
      </c>
      <c r="H156">
        <v>1</v>
      </c>
      <c r="I156">
        <v>0</v>
      </c>
      <c r="J156" t="s">
        <v>89</v>
      </c>
      <c r="K156">
        <v>45</v>
      </c>
      <c r="L156">
        <v>46</v>
      </c>
      <c r="M156">
        <v>0.97826086999999995</v>
      </c>
      <c r="N156">
        <v>0</v>
      </c>
      <c r="O156">
        <v>6.3000000000000003E-4</v>
      </c>
      <c r="P156">
        <v>6.4400000000000004E-4</v>
      </c>
      <c r="Q156" t="s">
        <v>52</v>
      </c>
      <c r="R156" t="s">
        <v>52</v>
      </c>
      <c r="S156" s="7" t="s">
        <v>732</v>
      </c>
      <c r="T156" s="7" t="s">
        <v>733</v>
      </c>
      <c r="U156" s="7" t="s">
        <v>734</v>
      </c>
      <c r="V156" s="7">
        <v>84.99</v>
      </c>
      <c r="W156" s="7">
        <v>0</v>
      </c>
      <c r="X156" s="7">
        <v>635</v>
      </c>
      <c r="Y156" s="7" t="s">
        <v>735</v>
      </c>
      <c r="Z156" s="7" t="s">
        <v>736</v>
      </c>
      <c r="AA156" s="7">
        <v>88.76</v>
      </c>
      <c r="AB156" s="7">
        <v>0</v>
      </c>
      <c r="AC156" s="7">
        <v>667</v>
      </c>
      <c r="AD156" s="6" t="s">
        <v>53</v>
      </c>
      <c r="AE156" s="6" t="s">
        <v>737</v>
      </c>
      <c r="AF156">
        <v>9</v>
      </c>
      <c r="AG156">
        <v>38</v>
      </c>
      <c r="AH156">
        <v>6</v>
      </c>
      <c r="AI156">
        <v>6</v>
      </c>
      <c r="AJ156">
        <v>26</v>
      </c>
      <c r="AK156">
        <v>29</v>
      </c>
      <c r="AL156">
        <v>25</v>
      </c>
      <c r="AM156">
        <v>17</v>
      </c>
      <c r="AN156">
        <v>45</v>
      </c>
      <c r="AO156">
        <v>53</v>
      </c>
      <c r="AP156">
        <v>45</v>
      </c>
      <c r="AQ156">
        <v>71</v>
      </c>
      <c r="AR156">
        <v>36</v>
      </c>
      <c r="AS156">
        <v>97</v>
      </c>
    </row>
    <row r="157" spans="1:45" x14ac:dyDescent="0.2">
      <c r="A157" t="s">
        <v>738</v>
      </c>
      <c r="B157" t="s">
        <v>739</v>
      </c>
      <c r="C157" t="s">
        <v>729</v>
      </c>
      <c r="D157">
        <f t="shared" si="2"/>
        <v>1</v>
      </c>
      <c r="E157" t="s">
        <v>47</v>
      </c>
      <c r="F157" t="s">
        <v>740</v>
      </c>
      <c r="G157" t="s">
        <v>741</v>
      </c>
      <c r="H157">
        <v>1.5</v>
      </c>
      <c r="I157" t="s">
        <v>742</v>
      </c>
      <c r="J157" t="s">
        <v>89</v>
      </c>
      <c r="K157">
        <v>45</v>
      </c>
      <c r="L157">
        <v>46</v>
      </c>
      <c r="M157">
        <v>0.97826086999999995</v>
      </c>
      <c r="N157">
        <v>0</v>
      </c>
      <c r="O157">
        <v>5.2499999999999997E-4</v>
      </c>
      <c r="P157">
        <v>5.36667E-4</v>
      </c>
      <c r="Q157" t="s">
        <v>52</v>
      </c>
      <c r="R157" t="s">
        <v>52</v>
      </c>
      <c r="S157" s="7" t="s">
        <v>732</v>
      </c>
      <c r="T157" s="7" t="s">
        <v>733</v>
      </c>
      <c r="U157" s="7" t="s">
        <v>734</v>
      </c>
      <c r="V157" s="7">
        <v>84.99</v>
      </c>
      <c r="W157" s="7">
        <v>0</v>
      </c>
      <c r="X157" s="7">
        <v>635</v>
      </c>
      <c r="Y157" s="7" t="s">
        <v>735</v>
      </c>
      <c r="Z157" s="7" t="s">
        <v>736</v>
      </c>
      <c r="AA157" s="7">
        <v>88.76</v>
      </c>
      <c r="AB157" s="7">
        <v>0</v>
      </c>
      <c r="AC157" s="7">
        <v>667</v>
      </c>
      <c r="AD157" s="6" t="s">
        <v>53</v>
      </c>
      <c r="AE157" s="6" t="s">
        <v>737</v>
      </c>
      <c r="AF157">
        <v>9</v>
      </c>
      <c r="AG157">
        <v>38</v>
      </c>
      <c r="AH157">
        <v>6</v>
      </c>
      <c r="AI157">
        <v>6</v>
      </c>
      <c r="AJ157">
        <v>26</v>
      </c>
      <c r="AK157">
        <v>29</v>
      </c>
      <c r="AL157">
        <v>25</v>
      </c>
      <c r="AM157">
        <v>17</v>
      </c>
      <c r="AN157">
        <v>45</v>
      </c>
      <c r="AO157">
        <v>53</v>
      </c>
      <c r="AP157">
        <v>45</v>
      </c>
      <c r="AQ157">
        <v>71</v>
      </c>
      <c r="AR157">
        <v>36</v>
      </c>
      <c r="AS157">
        <v>97</v>
      </c>
    </row>
    <row r="158" spans="1:45" x14ac:dyDescent="0.2">
      <c r="A158" t="s">
        <v>743</v>
      </c>
      <c r="B158" t="s">
        <v>744</v>
      </c>
      <c r="C158" t="s">
        <v>745</v>
      </c>
      <c r="D158">
        <f t="shared" si="2"/>
        <v>10</v>
      </c>
      <c r="E158" t="s">
        <v>47</v>
      </c>
      <c r="F158" t="s">
        <v>746</v>
      </c>
      <c r="G158" t="s">
        <v>747</v>
      </c>
      <c r="H158">
        <v>2.5</v>
      </c>
      <c r="I158" t="s">
        <v>748</v>
      </c>
      <c r="J158" t="s">
        <v>749</v>
      </c>
      <c r="K158">
        <v>728</v>
      </c>
      <c r="L158">
        <v>751</v>
      </c>
      <c r="M158">
        <v>0.96937416799999998</v>
      </c>
      <c r="N158">
        <v>0</v>
      </c>
      <c r="O158">
        <v>8.0900000000000004E-4</v>
      </c>
      <c r="P158">
        <v>8.3455900000000002E-4</v>
      </c>
      <c r="Q158" t="s">
        <v>52</v>
      </c>
      <c r="R158" t="s">
        <v>52</v>
      </c>
      <c r="S158" s="7" t="s">
        <v>53</v>
      </c>
      <c r="T158" s="7" t="s">
        <v>750</v>
      </c>
      <c r="U158" s="7" t="s">
        <v>751</v>
      </c>
      <c r="V158" s="7">
        <v>50.3</v>
      </c>
      <c r="W158" s="7">
        <v>2.0000000000000001E-84</v>
      </c>
      <c r="X158" s="7">
        <v>266</v>
      </c>
      <c r="Y158" s="7" t="s">
        <v>752</v>
      </c>
      <c r="Z158" s="7" t="s">
        <v>753</v>
      </c>
      <c r="AA158" s="7">
        <v>58.55</v>
      </c>
      <c r="AB158" s="7">
        <v>3E-124</v>
      </c>
      <c r="AC158" s="7">
        <v>368</v>
      </c>
      <c r="AD158" s="6" t="s">
        <v>754</v>
      </c>
      <c r="AE158" s="6" t="s">
        <v>755</v>
      </c>
      <c r="AF158">
        <v>1127</v>
      </c>
      <c r="AG158">
        <v>2284</v>
      </c>
      <c r="AH158">
        <v>1178</v>
      </c>
      <c r="AI158">
        <v>1101</v>
      </c>
      <c r="AJ158">
        <v>1417</v>
      </c>
      <c r="AK158">
        <v>2534</v>
      </c>
      <c r="AL158">
        <v>1029</v>
      </c>
      <c r="AM158">
        <v>732</v>
      </c>
      <c r="AN158">
        <v>3756</v>
      </c>
      <c r="AO158">
        <v>3591</v>
      </c>
      <c r="AP158">
        <v>2143</v>
      </c>
      <c r="AQ158">
        <v>3712</v>
      </c>
      <c r="AR158">
        <v>3472</v>
      </c>
      <c r="AS158">
        <v>2202</v>
      </c>
    </row>
    <row r="159" spans="1:45" x14ac:dyDescent="0.2">
      <c r="A159" t="s">
        <v>743</v>
      </c>
      <c r="B159" t="s">
        <v>744</v>
      </c>
      <c r="C159" t="s">
        <v>756</v>
      </c>
      <c r="D159">
        <f t="shared" si="2"/>
        <v>10</v>
      </c>
      <c r="E159" t="s">
        <v>47</v>
      </c>
      <c r="F159" t="s">
        <v>746</v>
      </c>
      <c r="G159" t="s">
        <v>747</v>
      </c>
      <c r="H159">
        <v>2.5</v>
      </c>
      <c r="I159" t="s">
        <v>748</v>
      </c>
      <c r="J159" t="s">
        <v>749</v>
      </c>
      <c r="K159">
        <v>796</v>
      </c>
      <c r="L159">
        <v>802</v>
      </c>
      <c r="M159">
        <v>0.992518703</v>
      </c>
      <c r="N159">
        <v>0</v>
      </c>
      <c r="O159">
        <v>8.0900000000000004E-4</v>
      </c>
      <c r="P159">
        <v>8.1509799999999999E-4</v>
      </c>
      <c r="Q159" t="s">
        <v>52</v>
      </c>
      <c r="R159" t="s">
        <v>52</v>
      </c>
      <c r="S159" s="7" t="s">
        <v>53</v>
      </c>
      <c r="T159" s="7" t="s">
        <v>110</v>
      </c>
      <c r="U159" s="7" t="s">
        <v>110</v>
      </c>
      <c r="V159" s="7" t="s">
        <v>110</v>
      </c>
      <c r="W159" s="7" t="s">
        <v>110</v>
      </c>
      <c r="X159" s="7" t="s">
        <v>110</v>
      </c>
      <c r="Y159" s="7" t="s">
        <v>110</v>
      </c>
      <c r="Z159" s="7" t="s">
        <v>110</v>
      </c>
      <c r="AA159" s="7" t="s">
        <v>110</v>
      </c>
      <c r="AB159" s="7" t="s">
        <v>110</v>
      </c>
      <c r="AC159" s="7" t="s">
        <v>110</v>
      </c>
      <c r="AD159" s="6" t="s">
        <v>757</v>
      </c>
      <c r="AE159" s="6" t="s">
        <v>755</v>
      </c>
      <c r="AF159">
        <v>837</v>
      </c>
      <c r="AG159">
        <v>1678</v>
      </c>
      <c r="AH159">
        <v>951</v>
      </c>
      <c r="AI159">
        <v>645</v>
      </c>
      <c r="AJ159">
        <v>1040</v>
      </c>
      <c r="AK159">
        <v>1281</v>
      </c>
      <c r="AL159">
        <v>1073</v>
      </c>
      <c r="AM159">
        <v>804</v>
      </c>
      <c r="AN159">
        <v>2833</v>
      </c>
      <c r="AO159">
        <v>2627</v>
      </c>
      <c r="AP159">
        <v>1470</v>
      </c>
      <c r="AQ159">
        <v>2873</v>
      </c>
      <c r="AR159">
        <v>3478</v>
      </c>
      <c r="AS159">
        <v>3186</v>
      </c>
    </row>
    <row r="160" spans="1:45" x14ac:dyDescent="0.2">
      <c r="A160" t="s">
        <v>743</v>
      </c>
      <c r="B160" t="s">
        <v>744</v>
      </c>
      <c r="C160" t="s">
        <v>758</v>
      </c>
      <c r="D160">
        <f t="shared" si="2"/>
        <v>10</v>
      </c>
      <c r="E160" t="s">
        <v>47</v>
      </c>
      <c r="F160" t="s">
        <v>746</v>
      </c>
      <c r="G160" t="s">
        <v>747</v>
      </c>
      <c r="H160">
        <v>2.5</v>
      </c>
      <c r="I160" t="s">
        <v>748</v>
      </c>
      <c r="J160" t="s">
        <v>749</v>
      </c>
      <c r="K160">
        <v>482</v>
      </c>
      <c r="L160">
        <v>491</v>
      </c>
      <c r="M160">
        <v>0.98167006099999998</v>
      </c>
      <c r="N160">
        <v>0</v>
      </c>
      <c r="O160">
        <v>8.0900000000000004E-4</v>
      </c>
      <c r="P160">
        <v>8.2410600000000001E-4</v>
      </c>
      <c r="Q160" t="s">
        <v>52</v>
      </c>
      <c r="R160" t="s">
        <v>52</v>
      </c>
      <c r="S160" s="7" t="s">
        <v>53</v>
      </c>
      <c r="T160" s="7" t="s">
        <v>759</v>
      </c>
      <c r="U160" s="7" t="s">
        <v>760</v>
      </c>
      <c r="V160" s="7">
        <v>48.99</v>
      </c>
      <c r="W160" s="7">
        <v>2E-91</v>
      </c>
      <c r="X160" s="7">
        <v>284</v>
      </c>
      <c r="Y160" s="7" t="s">
        <v>752</v>
      </c>
      <c r="Z160" s="7" t="s">
        <v>753</v>
      </c>
      <c r="AA160" s="7">
        <v>65.14</v>
      </c>
      <c r="AB160" s="7">
        <v>5.9999999999999998E-139</v>
      </c>
      <c r="AC160" s="7">
        <v>406</v>
      </c>
      <c r="AD160" s="6" t="s">
        <v>53</v>
      </c>
      <c r="AE160" s="6" t="s">
        <v>53</v>
      </c>
      <c r="AF160">
        <v>485</v>
      </c>
      <c r="AG160">
        <v>847</v>
      </c>
      <c r="AH160">
        <v>446</v>
      </c>
      <c r="AI160">
        <v>411</v>
      </c>
      <c r="AJ160">
        <v>503</v>
      </c>
      <c r="AK160">
        <v>782</v>
      </c>
      <c r="AL160">
        <v>512</v>
      </c>
      <c r="AM160">
        <v>484</v>
      </c>
      <c r="AN160">
        <v>2079</v>
      </c>
      <c r="AO160">
        <v>3242</v>
      </c>
      <c r="AP160">
        <v>1541</v>
      </c>
      <c r="AQ160">
        <v>3274</v>
      </c>
      <c r="AR160">
        <v>1850</v>
      </c>
      <c r="AS160">
        <v>1281</v>
      </c>
    </row>
    <row r="161" spans="1:45" x14ac:dyDescent="0.2">
      <c r="A161" t="s">
        <v>743</v>
      </c>
      <c r="B161" t="s">
        <v>744</v>
      </c>
      <c r="C161" t="s">
        <v>761</v>
      </c>
      <c r="D161">
        <f t="shared" si="2"/>
        <v>10</v>
      </c>
      <c r="E161" t="s">
        <v>47</v>
      </c>
      <c r="F161" t="s">
        <v>746</v>
      </c>
      <c r="G161" t="s">
        <v>747</v>
      </c>
      <c r="H161">
        <v>2.5</v>
      </c>
      <c r="I161" t="s">
        <v>748</v>
      </c>
      <c r="J161" t="s">
        <v>749</v>
      </c>
      <c r="K161">
        <v>263</v>
      </c>
      <c r="L161">
        <v>270</v>
      </c>
      <c r="M161">
        <v>0.97407407400000001</v>
      </c>
      <c r="N161">
        <v>0</v>
      </c>
      <c r="O161">
        <v>8.25E-4</v>
      </c>
      <c r="P161">
        <v>8.4695799999999998E-4</v>
      </c>
      <c r="Q161" t="s">
        <v>52</v>
      </c>
      <c r="R161" t="s">
        <v>52</v>
      </c>
      <c r="S161" s="7" t="s">
        <v>762</v>
      </c>
      <c r="T161" s="7" t="s">
        <v>763</v>
      </c>
      <c r="U161" s="7" t="s">
        <v>764</v>
      </c>
      <c r="V161" s="7">
        <v>72.95</v>
      </c>
      <c r="W161" s="7">
        <v>6.0000000000000003E-55</v>
      </c>
      <c r="X161" s="7">
        <v>187</v>
      </c>
      <c r="Y161" s="7" t="s">
        <v>765</v>
      </c>
      <c r="Z161" s="7" t="s">
        <v>766</v>
      </c>
      <c r="AA161" s="7">
        <v>76</v>
      </c>
      <c r="AB161" s="7">
        <v>3.9999999999999999E-60</v>
      </c>
      <c r="AC161" s="7">
        <v>195</v>
      </c>
      <c r="AD161" s="6" t="s">
        <v>53</v>
      </c>
      <c r="AE161" s="6" t="s">
        <v>73</v>
      </c>
      <c r="AF161">
        <v>448</v>
      </c>
      <c r="AG161">
        <v>539</v>
      </c>
      <c r="AH161">
        <v>464</v>
      </c>
      <c r="AI161">
        <v>274</v>
      </c>
      <c r="AJ161">
        <v>539</v>
      </c>
      <c r="AK161">
        <v>346</v>
      </c>
      <c r="AL161">
        <v>674</v>
      </c>
      <c r="AM161">
        <v>735</v>
      </c>
      <c r="AN161">
        <v>1506</v>
      </c>
      <c r="AO161">
        <v>1609</v>
      </c>
      <c r="AP161">
        <v>1301</v>
      </c>
      <c r="AQ161">
        <v>1430</v>
      </c>
      <c r="AR161">
        <v>631</v>
      </c>
      <c r="AS161">
        <v>260</v>
      </c>
    </row>
    <row r="162" spans="1:45" x14ac:dyDescent="0.2">
      <c r="A162" t="s">
        <v>743</v>
      </c>
      <c r="B162" t="s">
        <v>744</v>
      </c>
      <c r="C162" t="s">
        <v>767</v>
      </c>
      <c r="D162">
        <f t="shared" si="2"/>
        <v>10</v>
      </c>
      <c r="E162" t="s">
        <v>47</v>
      </c>
      <c r="F162" t="s">
        <v>746</v>
      </c>
      <c r="G162" t="s">
        <v>768</v>
      </c>
      <c r="H162">
        <v>4.5</v>
      </c>
      <c r="I162" t="s">
        <v>769</v>
      </c>
      <c r="J162" t="s">
        <v>770</v>
      </c>
      <c r="K162">
        <v>212</v>
      </c>
      <c r="L162">
        <v>222</v>
      </c>
      <c r="M162">
        <v>0.95495495500000005</v>
      </c>
      <c r="N162">
        <v>0</v>
      </c>
      <c r="O162">
        <v>1.3572000000000001E-2</v>
      </c>
      <c r="P162">
        <v>1.4212189E-2</v>
      </c>
      <c r="Q162" t="s">
        <v>52</v>
      </c>
      <c r="R162" t="s">
        <v>52</v>
      </c>
      <c r="S162" s="7" t="s">
        <v>53</v>
      </c>
      <c r="T162" s="7" t="s">
        <v>771</v>
      </c>
      <c r="U162" s="7" t="s">
        <v>772</v>
      </c>
      <c r="V162" s="7">
        <v>48.82</v>
      </c>
      <c r="W162" s="7">
        <v>9.9999999999999995E-113</v>
      </c>
      <c r="X162" s="7">
        <v>354</v>
      </c>
      <c r="Y162" s="7" t="s">
        <v>773</v>
      </c>
      <c r="Z162" s="7" t="s">
        <v>774</v>
      </c>
      <c r="AA162" s="7">
        <v>54.47</v>
      </c>
      <c r="AB162" s="7">
        <v>0</v>
      </c>
      <c r="AC162" s="7">
        <v>543</v>
      </c>
      <c r="AD162" s="6" t="s">
        <v>53</v>
      </c>
      <c r="AE162" s="6" t="s">
        <v>53</v>
      </c>
      <c r="AF162">
        <v>202</v>
      </c>
      <c r="AG162">
        <v>432</v>
      </c>
      <c r="AH162">
        <v>261</v>
      </c>
      <c r="AI162">
        <v>220</v>
      </c>
      <c r="AJ162">
        <v>254</v>
      </c>
      <c r="AK162">
        <v>363</v>
      </c>
      <c r="AL162">
        <v>172</v>
      </c>
      <c r="AM162">
        <v>214</v>
      </c>
      <c r="AN162">
        <v>934</v>
      </c>
      <c r="AO162">
        <v>1012</v>
      </c>
      <c r="AP162">
        <v>547</v>
      </c>
      <c r="AQ162">
        <v>1016</v>
      </c>
      <c r="AR162">
        <v>1301</v>
      </c>
      <c r="AS162">
        <v>967</v>
      </c>
    </row>
    <row r="163" spans="1:45" x14ac:dyDescent="0.2">
      <c r="A163" t="s">
        <v>743</v>
      </c>
      <c r="B163" t="s">
        <v>775</v>
      </c>
      <c r="C163" t="s">
        <v>767</v>
      </c>
      <c r="D163">
        <f t="shared" si="2"/>
        <v>4</v>
      </c>
      <c r="E163" t="s">
        <v>47</v>
      </c>
      <c r="F163" t="s">
        <v>776</v>
      </c>
      <c r="G163" t="s">
        <v>768</v>
      </c>
      <c r="H163">
        <v>4</v>
      </c>
      <c r="I163" t="s">
        <v>777</v>
      </c>
      <c r="J163" t="s">
        <v>770</v>
      </c>
      <c r="K163">
        <v>212</v>
      </c>
      <c r="L163">
        <v>222</v>
      </c>
      <c r="M163">
        <v>0.95495495500000005</v>
      </c>
      <c r="N163">
        <v>0</v>
      </c>
      <c r="O163">
        <v>6.8089999999999999E-3</v>
      </c>
      <c r="P163">
        <v>7.1301790000000004E-3</v>
      </c>
      <c r="Q163" t="s">
        <v>52</v>
      </c>
      <c r="R163" t="s">
        <v>52</v>
      </c>
      <c r="S163" s="7" t="s">
        <v>53</v>
      </c>
      <c r="T163" s="7" t="s">
        <v>771</v>
      </c>
      <c r="U163" s="7" t="s">
        <v>772</v>
      </c>
      <c r="V163" s="7">
        <v>48.82</v>
      </c>
      <c r="W163" s="7">
        <v>9.9999999999999995E-113</v>
      </c>
      <c r="X163" s="7">
        <v>354</v>
      </c>
      <c r="Y163" s="7" t="s">
        <v>773</v>
      </c>
      <c r="Z163" s="7" t="s">
        <v>774</v>
      </c>
      <c r="AA163" s="7">
        <v>54.47</v>
      </c>
      <c r="AB163" s="7">
        <v>0</v>
      </c>
      <c r="AC163" s="7">
        <v>543</v>
      </c>
      <c r="AD163" s="6" t="s">
        <v>53</v>
      </c>
      <c r="AE163" s="6" t="s">
        <v>53</v>
      </c>
      <c r="AF163">
        <v>202</v>
      </c>
      <c r="AG163">
        <v>432</v>
      </c>
      <c r="AH163">
        <v>261</v>
      </c>
      <c r="AI163">
        <v>220</v>
      </c>
      <c r="AJ163">
        <v>254</v>
      </c>
      <c r="AK163">
        <v>363</v>
      </c>
      <c r="AL163">
        <v>172</v>
      </c>
      <c r="AM163">
        <v>214</v>
      </c>
      <c r="AN163">
        <v>934</v>
      </c>
      <c r="AO163">
        <v>1012</v>
      </c>
      <c r="AP163">
        <v>547</v>
      </c>
      <c r="AQ163">
        <v>1016</v>
      </c>
      <c r="AR163">
        <v>1301</v>
      </c>
      <c r="AS163">
        <v>967</v>
      </c>
    </row>
    <row r="164" spans="1:45" x14ac:dyDescent="0.2">
      <c r="A164" t="s">
        <v>743</v>
      </c>
      <c r="B164" t="s">
        <v>744</v>
      </c>
      <c r="C164" t="s">
        <v>778</v>
      </c>
      <c r="D164">
        <f t="shared" si="2"/>
        <v>10</v>
      </c>
      <c r="E164" t="s">
        <v>47</v>
      </c>
      <c r="F164" t="s">
        <v>746</v>
      </c>
      <c r="G164" t="s">
        <v>779</v>
      </c>
      <c r="H164">
        <v>4</v>
      </c>
      <c r="I164" t="s">
        <v>780</v>
      </c>
      <c r="J164" t="s">
        <v>749</v>
      </c>
      <c r="K164">
        <v>117</v>
      </c>
      <c r="L164">
        <v>123</v>
      </c>
      <c r="M164">
        <v>0.95121951199999999</v>
      </c>
      <c r="N164">
        <v>0</v>
      </c>
      <c r="O164">
        <v>3.052E-3</v>
      </c>
      <c r="P164">
        <v>3.2085130000000001E-3</v>
      </c>
      <c r="Q164" t="s">
        <v>52</v>
      </c>
      <c r="R164" t="s">
        <v>52</v>
      </c>
      <c r="S164" s="7" t="s">
        <v>53</v>
      </c>
      <c r="T164" s="7" t="s">
        <v>781</v>
      </c>
      <c r="U164" s="7" t="s">
        <v>782</v>
      </c>
      <c r="V164" s="7">
        <v>70.150000000000006</v>
      </c>
      <c r="W164" s="7">
        <v>9.9999999999999996E-24</v>
      </c>
      <c r="X164" s="7">
        <v>105</v>
      </c>
      <c r="Y164" s="7" t="s">
        <v>783</v>
      </c>
      <c r="Z164" s="7" t="s">
        <v>784</v>
      </c>
      <c r="AA164" s="7">
        <v>44.82</v>
      </c>
      <c r="AB164" s="7">
        <v>4E-73</v>
      </c>
      <c r="AC164" s="7">
        <v>243</v>
      </c>
      <c r="AD164" s="6" t="s">
        <v>785</v>
      </c>
      <c r="AE164" s="6" t="s">
        <v>755</v>
      </c>
      <c r="AF164">
        <v>75</v>
      </c>
      <c r="AG164">
        <v>199</v>
      </c>
      <c r="AH164">
        <v>56</v>
      </c>
      <c r="AI164">
        <v>204</v>
      </c>
      <c r="AJ164">
        <v>141</v>
      </c>
      <c r="AK164">
        <v>881</v>
      </c>
      <c r="AL164">
        <v>108</v>
      </c>
      <c r="AM164">
        <v>117</v>
      </c>
      <c r="AN164">
        <v>272</v>
      </c>
      <c r="AO164">
        <v>391</v>
      </c>
      <c r="AP164">
        <v>172</v>
      </c>
      <c r="AQ164">
        <v>458</v>
      </c>
      <c r="AR164">
        <v>69</v>
      </c>
      <c r="AS164">
        <v>33</v>
      </c>
    </row>
    <row r="165" spans="1:45" x14ac:dyDescent="0.2">
      <c r="A165" t="s">
        <v>743</v>
      </c>
      <c r="B165" t="s">
        <v>744</v>
      </c>
      <c r="C165" t="s">
        <v>786</v>
      </c>
      <c r="D165">
        <f t="shared" si="2"/>
        <v>10</v>
      </c>
      <c r="E165" t="s">
        <v>47</v>
      </c>
      <c r="F165" t="s">
        <v>746</v>
      </c>
      <c r="G165" t="s">
        <v>787</v>
      </c>
      <c r="H165">
        <v>5</v>
      </c>
      <c r="I165" t="s">
        <v>788</v>
      </c>
      <c r="J165" t="s">
        <v>89</v>
      </c>
      <c r="K165">
        <v>73</v>
      </c>
      <c r="L165">
        <v>102</v>
      </c>
      <c r="M165">
        <v>0.71568627500000004</v>
      </c>
      <c r="N165">
        <v>0</v>
      </c>
      <c r="O165">
        <v>3.0252000000000001E-2</v>
      </c>
      <c r="P165">
        <v>4.2269917999999997E-2</v>
      </c>
      <c r="Q165" t="s">
        <v>52</v>
      </c>
      <c r="R165" t="s">
        <v>52</v>
      </c>
      <c r="S165" s="7" t="s">
        <v>789</v>
      </c>
      <c r="T165" s="7" t="s">
        <v>790</v>
      </c>
      <c r="U165" s="7" t="s">
        <v>791</v>
      </c>
      <c r="V165" s="7">
        <v>83.98</v>
      </c>
      <c r="W165" s="7">
        <v>6.0000000000000004E-140</v>
      </c>
      <c r="X165" s="7">
        <v>409</v>
      </c>
      <c r="Y165" s="7" t="s">
        <v>792</v>
      </c>
      <c r="Z165" s="7" t="s">
        <v>793</v>
      </c>
      <c r="AA165" s="7">
        <v>88.31</v>
      </c>
      <c r="AB165" s="7">
        <v>3.9999999999999998E-144</v>
      </c>
      <c r="AC165" s="7">
        <v>422</v>
      </c>
      <c r="AD165" s="6" t="s">
        <v>53</v>
      </c>
      <c r="AE165" s="6" t="s">
        <v>129</v>
      </c>
      <c r="AF165">
        <v>36</v>
      </c>
      <c r="AG165">
        <v>80</v>
      </c>
      <c r="AH165">
        <v>27</v>
      </c>
      <c r="AI165">
        <v>31</v>
      </c>
      <c r="AJ165">
        <v>36</v>
      </c>
      <c r="AK165">
        <v>72</v>
      </c>
      <c r="AL165">
        <v>28</v>
      </c>
      <c r="AM165">
        <v>22</v>
      </c>
      <c r="AN165">
        <v>65</v>
      </c>
      <c r="AO165">
        <v>66</v>
      </c>
      <c r="AP165">
        <v>41</v>
      </c>
      <c r="AQ165">
        <v>43</v>
      </c>
      <c r="AR165">
        <v>44</v>
      </c>
      <c r="AS165">
        <v>141</v>
      </c>
    </row>
    <row r="166" spans="1:45" x14ac:dyDescent="0.2">
      <c r="A166" t="s">
        <v>743</v>
      </c>
      <c r="B166" t="s">
        <v>775</v>
      </c>
      <c r="C166" t="s">
        <v>786</v>
      </c>
      <c r="D166">
        <f t="shared" si="2"/>
        <v>4</v>
      </c>
      <c r="E166" t="s">
        <v>47</v>
      </c>
      <c r="F166" t="s">
        <v>776</v>
      </c>
      <c r="G166" t="s">
        <v>787</v>
      </c>
      <c r="H166">
        <v>4.5</v>
      </c>
      <c r="I166" t="s">
        <v>794</v>
      </c>
      <c r="J166" t="s">
        <v>89</v>
      </c>
      <c r="K166">
        <v>73</v>
      </c>
      <c r="L166">
        <v>102</v>
      </c>
      <c r="M166">
        <v>0.71568627500000004</v>
      </c>
      <c r="N166">
        <v>0</v>
      </c>
      <c r="O166">
        <v>2.9649999999999999E-2</v>
      </c>
      <c r="P166">
        <v>4.1428766999999998E-2</v>
      </c>
      <c r="Q166" t="s">
        <v>52</v>
      </c>
      <c r="R166" t="s">
        <v>52</v>
      </c>
      <c r="S166" s="7" t="s">
        <v>789</v>
      </c>
      <c r="T166" s="7" t="s">
        <v>790</v>
      </c>
      <c r="U166" s="7" t="s">
        <v>791</v>
      </c>
      <c r="V166" s="7">
        <v>83.98</v>
      </c>
      <c r="W166" s="7">
        <v>6.0000000000000004E-140</v>
      </c>
      <c r="X166" s="7">
        <v>409</v>
      </c>
      <c r="Y166" s="7" t="s">
        <v>792</v>
      </c>
      <c r="Z166" s="7" t="s">
        <v>793</v>
      </c>
      <c r="AA166" s="7">
        <v>88.31</v>
      </c>
      <c r="AB166" s="7">
        <v>3.9999999999999998E-144</v>
      </c>
      <c r="AC166" s="7">
        <v>422</v>
      </c>
      <c r="AD166" s="6" t="s">
        <v>53</v>
      </c>
      <c r="AE166" s="6" t="s">
        <v>129</v>
      </c>
      <c r="AF166">
        <v>36</v>
      </c>
      <c r="AG166">
        <v>80</v>
      </c>
      <c r="AH166">
        <v>27</v>
      </c>
      <c r="AI166">
        <v>31</v>
      </c>
      <c r="AJ166">
        <v>36</v>
      </c>
      <c r="AK166">
        <v>72</v>
      </c>
      <c r="AL166">
        <v>28</v>
      </c>
      <c r="AM166">
        <v>22</v>
      </c>
      <c r="AN166">
        <v>65</v>
      </c>
      <c r="AO166">
        <v>66</v>
      </c>
      <c r="AP166">
        <v>41</v>
      </c>
      <c r="AQ166">
        <v>43</v>
      </c>
      <c r="AR166">
        <v>44</v>
      </c>
      <c r="AS166">
        <v>141</v>
      </c>
    </row>
    <row r="167" spans="1:45" x14ac:dyDescent="0.2">
      <c r="A167" t="s">
        <v>743</v>
      </c>
      <c r="B167" t="s">
        <v>744</v>
      </c>
      <c r="C167" t="s">
        <v>795</v>
      </c>
      <c r="D167">
        <f t="shared" si="2"/>
        <v>10</v>
      </c>
      <c r="E167" t="s">
        <v>47</v>
      </c>
      <c r="F167" t="s">
        <v>746</v>
      </c>
      <c r="G167" t="s">
        <v>796</v>
      </c>
      <c r="H167">
        <v>3</v>
      </c>
      <c r="I167" t="s">
        <v>797</v>
      </c>
      <c r="J167" t="s">
        <v>770</v>
      </c>
      <c r="K167">
        <v>17</v>
      </c>
      <c r="L167">
        <v>17</v>
      </c>
      <c r="M167">
        <v>1</v>
      </c>
      <c r="N167">
        <v>0</v>
      </c>
      <c r="O167">
        <v>4.7800000000000002E-4</v>
      </c>
      <c r="P167">
        <v>4.7800000000000002E-4</v>
      </c>
      <c r="Q167" t="s">
        <v>52</v>
      </c>
      <c r="R167" t="s">
        <v>52</v>
      </c>
      <c r="S167" s="7" t="s">
        <v>53</v>
      </c>
      <c r="T167" s="7" t="s">
        <v>759</v>
      </c>
      <c r="U167" s="7" t="s">
        <v>760</v>
      </c>
      <c r="V167" s="7">
        <v>50.91</v>
      </c>
      <c r="W167" s="7">
        <v>7.0000000000000006E-30</v>
      </c>
      <c r="X167" s="7">
        <v>117</v>
      </c>
      <c r="Y167" s="7" t="s">
        <v>798</v>
      </c>
      <c r="Z167" s="7" t="s">
        <v>799</v>
      </c>
      <c r="AA167" s="7">
        <v>54.89</v>
      </c>
      <c r="AB167" s="7">
        <v>5.9999999999999998E-38</v>
      </c>
      <c r="AC167" s="7">
        <v>135</v>
      </c>
      <c r="AD167" s="6" t="s">
        <v>800</v>
      </c>
      <c r="AE167" s="6" t="s">
        <v>755</v>
      </c>
      <c r="AF167">
        <v>38</v>
      </c>
      <c r="AG167">
        <v>34</v>
      </c>
      <c r="AH167">
        <v>21</v>
      </c>
      <c r="AI167">
        <v>0</v>
      </c>
      <c r="AJ167">
        <v>0</v>
      </c>
      <c r="AK167">
        <v>0</v>
      </c>
      <c r="AL167">
        <v>36</v>
      </c>
      <c r="AM167">
        <v>22</v>
      </c>
      <c r="AN167">
        <v>24</v>
      </c>
      <c r="AO167">
        <v>75</v>
      </c>
      <c r="AP167">
        <v>12</v>
      </c>
      <c r="AQ167">
        <v>26</v>
      </c>
      <c r="AR167">
        <v>24</v>
      </c>
      <c r="AS167">
        <v>7</v>
      </c>
    </row>
    <row r="168" spans="1:45" x14ac:dyDescent="0.2">
      <c r="A168" t="s">
        <v>743</v>
      </c>
      <c r="B168" t="s">
        <v>775</v>
      </c>
      <c r="C168" t="s">
        <v>795</v>
      </c>
      <c r="D168">
        <f t="shared" si="2"/>
        <v>4</v>
      </c>
      <c r="E168" t="s">
        <v>47</v>
      </c>
      <c r="F168" t="s">
        <v>776</v>
      </c>
      <c r="G168" t="s">
        <v>796</v>
      </c>
      <c r="H168">
        <v>2.5</v>
      </c>
      <c r="I168" t="s">
        <v>801</v>
      </c>
      <c r="J168" t="s">
        <v>770</v>
      </c>
      <c r="K168">
        <v>17</v>
      </c>
      <c r="L168">
        <v>17</v>
      </c>
      <c r="M168">
        <v>1</v>
      </c>
      <c r="N168">
        <v>0</v>
      </c>
      <c r="O168">
        <v>9.5600000000000004E-4</v>
      </c>
      <c r="P168">
        <v>9.5600000000000004E-4</v>
      </c>
      <c r="Q168" t="s">
        <v>52</v>
      </c>
      <c r="R168" t="s">
        <v>52</v>
      </c>
      <c r="S168" s="7" t="s">
        <v>53</v>
      </c>
      <c r="T168" s="7" t="s">
        <v>759</v>
      </c>
      <c r="U168" s="7" t="s">
        <v>760</v>
      </c>
      <c r="V168" s="7">
        <v>50.91</v>
      </c>
      <c r="W168" s="7">
        <v>7.0000000000000006E-30</v>
      </c>
      <c r="X168" s="7">
        <v>117</v>
      </c>
      <c r="Y168" s="7" t="s">
        <v>798</v>
      </c>
      <c r="Z168" s="7" t="s">
        <v>799</v>
      </c>
      <c r="AA168" s="7">
        <v>54.89</v>
      </c>
      <c r="AB168" s="7">
        <v>5.9999999999999998E-38</v>
      </c>
      <c r="AC168" s="7">
        <v>135</v>
      </c>
      <c r="AD168" s="6" t="s">
        <v>800</v>
      </c>
      <c r="AE168" s="6" t="s">
        <v>755</v>
      </c>
      <c r="AF168">
        <v>38</v>
      </c>
      <c r="AG168">
        <v>34</v>
      </c>
      <c r="AH168">
        <v>21</v>
      </c>
      <c r="AI168">
        <v>0</v>
      </c>
      <c r="AJ168">
        <v>0</v>
      </c>
      <c r="AK168">
        <v>0</v>
      </c>
      <c r="AL168">
        <v>36</v>
      </c>
      <c r="AM168">
        <v>22</v>
      </c>
      <c r="AN168">
        <v>24</v>
      </c>
      <c r="AO168">
        <v>75</v>
      </c>
      <c r="AP168">
        <v>12</v>
      </c>
      <c r="AQ168">
        <v>26</v>
      </c>
      <c r="AR168">
        <v>24</v>
      </c>
      <c r="AS168">
        <v>7</v>
      </c>
    </row>
    <row r="169" spans="1:45" x14ac:dyDescent="0.2">
      <c r="A169" t="s">
        <v>743</v>
      </c>
      <c r="B169" t="s">
        <v>744</v>
      </c>
      <c r="C169" t="s">
        <v>802</v>
      </c>
      <c r="D169">
        <f t="shared" si="2"/>
        <v>10</v>
      </c>
      <c r="E169" t="s">
        <v>47</v>
      </c>
      <c r="F169" t="s">
        <v>746</v>
      </c>
      <c r="G169" t="s">
        <v>803</v>
      </c>
      <c r="H169">
        <v>3</v>
      </c>
      <c r="I169" t="s">
        <v>804</v>
      </c>
      <c r="J169" t="s">
        <v>770</v>
      </c>
      <c r="K169">
        <v>9</v>
      </c>
      <c r="L169">
        <v>9</v>
      </c>
      <c r="M169">
        <v>1</v>
      </c>
      <c r="N169">
        <v>0</v>
      </c>
      <c r="O169">
        <v>4.7399999999999997E-4</v>
      </c>
      <c r="P169">
        <v>4.7399999999999997E-4</v>
      </c>
      <c r="Q169" t="s">
        <v>52</v>
      </c>
      <c r="R169" t="s">
        <v>52</v>
      </c>
      <c r="S169" s="7" t="s">
        <v>53</v>
      </c>
      <c r="T169" s="7" t="s">
        <v>805</v>
      </c>
      <c r="U169" s="7" t="s">
        <v>806</v>
      </c>
      <c r="V169" s="7">
        <v>47.26</v>
      </c>
      <c r="W169" s="7">
        <v>7.9999999999999994E-65</v>
      </c>
      <c r="X169" s="7">
        <v>214</v>
      </c>
      <c r="Y169" s="7" t="s">
        <v>807</v>
      </c>
      <c r="Z169" s="7" t="s">
        <v>808</v>
      </c>
      <c r="AA169" s="7">
        <v>56.69</v>
      </c>
      <c r="AB169" s="7">
        <v>7.9999999999999999E-109</v>
      </c>
      <c r="AC169" s="7">
        <v>330</v>
      </c>
      <c r="AD169" s="6" t="s">
        <v>809</v>
      </c>
      <c r="AE169" s="6" t="s">
        <v>755</v>
      </c>
      <c r="AF169">
        <v>9</v>
      </c>
      <c r="AG169">
        <v>7</v>
      </c>
      <c r="AH169">
        <v>2</v>
      </c>
      <c r="AI169">
        <v>1</v>
      </c>
      <c r="AJ169">
        <v>2</v>
      </c>
      <c r="AK169">
        <v>6</v>
      </c>
      <c r="AL169">
        <v>22</v>
      </c>
      <c r="AM169">
        <v>10</v>
      </c>
      <c r="AN169">
        <v>1</v>
      </c>
      <c r="AO169">
        <v>46</v>
      </c>
      <c r="AP169">
        <v>2</v>
      </c>
      <c r="AQ169">
        <v>32</v>
      </c>
      <c r="AR169">
        <v>11</v>
      </c>
      <c r="AS169">
        <v>1</v>
      </c>
    </row>
    <row r="170" spans="1:45" x14ac:dyDescent="0.2">
      <c r="A170" t="s">
        <v>743</v>
      </c>
      <c r="B170" t="s">
        <v>775</v>
      </c>
      <c r="C170" t="s">
        <v>802</v>
      </c>
      <c r="D170">
        <f t="shared" si="2"/>
        <v>4</v>
      </c>
      <c r="E170" t="s">
        <v>47</v>
      </c>
      <c r="F170" t="s">
        <v>776</v>
      </c>
      <c r="G170" t="s">
        <v>803</v>
      </c>
      <c r="H170">
        <v>2.5</v>
      </c>
      <c r="I170" t="s">
        <v>810</v>
      </c>
      <c r="J170" t="s">
        <v>770</v>
      </c>
      <c r="K170">
        <v>9</v>
      </c>
      <c r="L170">
        <v>9</v>
      </c>
      <c r="M170">
        <v>1</v>
      </c>
      <c r="N170">
        <v>0</v>
      </c>
      <c r="O170">
        <v>9.4799999999999995E-4</v>
      </c>
      <c r="P170">
        <v>9.4799999999999995E-4</v>
      </c>
      <c r="Q170" t="s">
        <v>52</v>
      </c>
      <c r="R170" t="s">
        <v>52</v>
      </c>
      <c r="S170" s="7" t="s">
        <v>53</v>
      </c>
      <c r="T170" s="7" t="s">
        <v>805</v>
      </c>
      <c r="U170" s="7" t="s">
        <v>806</v>
      </c>
      <c r="V170" s="7">
        <v>47.26</v>
      </c>
      <c r="W170" s="7">
        <v>7.9999999999999994E-65</v>
      </c>
      <c r="X170" s="7">
        <v>214</v>
      </c>
      <c r="Y170" s="7" t="s">
        <v>807</v>
      </c>
      <c r="Z170" s="7" t="s">
        <v>808</v>
      </c>
      <c r="AA170" s="7">
        <v>56.69</v>
      </c>
      <c r="AB170" s="7">
        <v>7.9999999999999999E-109</v>
      </c>
      <c r="AC170" s="7">
        <v>330</v>
      </c>
      <c r="AD170" s="6" t="s">
        <v>809</v>
      </c>
      <c r="AE170" s="6" t="s">
        <v>755</v>
      </c>
      <c r="AF170">
        <v>9</v>
      </c>
      <c r="AG170">
        <v>7</v>
      </c>
      <c r="AH170">
        <v>2</v>
      </c>
      <c r="AI170">
        <v>1</v>
      </c>
      <c r="AJ170">
        <v>2</v>
      </c>
      <c r="AK170">
        <v>6</v>
      </c>
      <c r="AL170">
        <v>22</v>
      </c>
      <c r="AM170">
        <v>10</v>
      </c>
      <c r="AN170">
        <v>1</v>
      </c>
      <c r="AO170">
        <v>46</v>
      </c>
      <c r="AP170">
        <v>2</v>
      </c>
      <c r="AQ170">
        <v>32</v>
      </c>
      <c r="AR170">
        <v>11</v>
      </c>
      <c r="AS170">
        <v>1</v>
      </c>
    </row>
    <row r="171" spans="1:45" x14ac:dyDescent="0.2">
      <c r="A171" t="s">
        <v>743</v>
      </c>
      <c r="B171" t="s">
        <v>744</v>
      </c>
      <c r="C171" t="s">
        <v>811</v>
      </c>
      <c r="D171">
        <f t="shared" si="2"/>
        <v>10</v>
      </c>
      <c r="E171" t="s">
        <v>47</v>
      </c>
      <c r="F171" t="s">
        <v>746</v>
      </c>
      <c r="G171" t="s">
        <v>812</v>
      </c>
      <c r="H171">
        <v>6</v>
      </c>
      <c r="I171" t="s">
        <v>813</v>
      </c>
      <c r="J171" t="s">
        <v>89</v>
      </c>
      <c r="K171">
        <v>5</v>
      </c>
      <c r="L171">
        <v>6</v>
      </c>
      <c r="M171">
        <v>0.83333333300000001</v>
      </c>
      <c r="N171">
        <v>0</v>
      </c>
      <c r="O171">
        <v>2.5114000000000001E-2</v>
      </c>
      <c r="P171">
        <v>3.0136799999999998E-2</v>
      </c>
      <c r="Q171" t="s">
        <v>52</v>
      </c>
      <c r="R171" t="s">
        <v>52</v>
      </c>
      <c r="S171" s="7" t="s">
        <v>814</v>
      </c>
      <c r="T171" s="7" t="s">
        <v>110</v>
      </c>
      <c r="U171" s="7" t="s">
        <v>110</v>
      </c>
      <c r="V171" s="7" t="s">
        <v>110</v>
      </c>
      <c r="W171" s="7" t="s">
        <v>110</v>
      </c>
      <c r="X171" s="7" t="s">
        <v>110</v>
      </c>
      <c r="Y171" s="7" t="s">
        <v>110</v>
      </c>
      <c r="Z171" s="7" t="s">
        <v>110</v>
      </c>
      <c r="AA171" s="7" t="s">
        <v>110</v>
      </c>
      <c r="AB171" s="7" t="s">
        <v>110</v>
      </c>
      <c r="AC171" s="7" t="s">
        <v>110</v>
      </c>
      <c r="AD171" s="6" t="s">
        <v>53</v>
      </c>
      <c r="AE171" s="6" t="s">
        <v>815</v>
      </c>
      <c r="AF171">
        <v>8</v>
      </c>
      <c r="AG171">
        <v>0</v>
      </c>
      <c r="AH171">
        <v>5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</row>
    <row r="172" spans="1:45" x14ac:dyDescent="0.2">
      <c r="A172" t="s">
        <v>816</v>
      </c>
      <c r="B172" t="s">
        <v>817</v>
      </c>
      <c r="C172" t="s">
        <v>818</v>
      </c>
      <c r="D172">
        <f t="shared" si="2"/>
        <v>1</v>
      </c>
      <c r="E172" t="s">
        <v>47</v>
      </c>
      <c r="F172" t="s">
        <v>819</v>
      </c>
      <c r="G172" t="s">
        <v>820</v>
      </c>
      <c r="H172">
        <v>3.5</v>
      </c>
      <c r="I172" t="s">
        <v>821</v>
      </c>
      <c r="J172" t="s">
        <v>89</v>
      </c>
      <c r="K172">
        <v>15</v>
      </c>
      <c r="L172">
        <v>17</v>
      </c>
      <c r="M172">
        <v>0.88235294099999995</v>
      </c>
      <c r="N172">
        <v>0</v>
      </c>
      <c r="O172">
        <v>5.8100000000000003E-4</v>
      </c>
      <c r="P172">
        <v>6.5846700000000004E-4</v>
      </c>
      <c r="Q172" t="s">
        <v>52</v>
      </c>
      <c r="R172" t="s">
        <v>52</v>
      </c>
      <c r="S172" s="7" t="s">
        <v>822</v>
      </c>
      <c r="T172" s="7" t="s">
        <v>823</v>
      </c>
      <c r="U172" s="7" t="s">
        <v>824</v>
      </c>
      <c r="V172" s="7">
        <v>83.81</v>
      </c>
      <c r="W172" s="7">
        <v>2.0000000000000001E-128</v>
      </c>
      <c r="X172" s="7">
        <v>377</v>
      </c>
      <c r="Y172" s="7" t="s">
        <v>825</v>
      </c>
      <c r="Z172" s="7" t="s">
        <v>826</v>
      </c>
      <c r="AA172" s="7">
        <v>87.74</v>
      </c>
      <c r="AB172" s="7">
        <v>4.0000000000000002E-135</v>
      </c>
      <c r="AC172" s="7">
        <v>397</v>
      </c>
      <c r="AD172" s="6" t="s">
        <v>53</v>
      </c>
      <c r="AE172" s="6" t="s">
        <v>310</v>
      </c>
      <c r="AF172">
        <v>1</v>
      </c>
      <c r="AG172">
        <v>14</v>
      </c>
      <c r="AH172">
        <v>2</v>
      </c>
      <c r="AI172">
        <v>1</v>
      </c>
      <c r="AJ172">
        <v>1</v>
      </c>
      <c r="AK172">
        <v>2</v>
      </c>
      <c r="AL172">
        <v>2</v>
      </c>
      <c r="AM172">
        <v>6</v>
      </c>
      <c r="AN172">
        <v>0</v>
      </c>
      <c r="AO172">
        <v>3</v>
      </c>
      <c r="AP172">
        <v>3</v>
      </c>
      <c r="AQ172">
        <v>1</v>
      </c>
      <c r="AR172">
        <v>7</v>
      </c>
      <c r="AS172">
        <v>15</v>
      </c>
    </row>
    <row r="173" spans="1:45" x14ac:dyDescent="0.2">
      <c r="A173" t="s">
        <v>827</v>
      </c>
      <c r="B173" t="s">
        <v>828</v>
      </c>
      <c r="C173" t="s">
        <v>829</v>
      </c>
      <c r="D173">
        <f t="shared" si="2"/>
        <v>4</v>
      </c>
      <c r="E173" t="s">
        <v>47</v>
      </c>
      <c r="F173" t="s">
        <v>830</v>
      </c>
      <c r="G173" t="s">
        <v>831</v>
      </c>
      <c r="H173">
        <v>5</v>
      </c>
      <c r="I173" t="s">
        <v>832</v>
      </c>
      <c r="J173" t="s">
        <v>89</v>
      </c>
      <c r="K173">
        <v>414</v>
      </c>
      <c r="L173">
        <v>420</v>
      </c>
      <c r="M173">
        <v>0.985714286</v>
      </c>
      <c r="N173">
        <v>0</v>
      </c>
      <c r="O173">
        <v>2.0712999999999999E-2</v>
      </c>
      <c r="P173">
        <v>2.1013187999999999E-2</v>
      </c>
      <c r="Q173" t="s">
        <v>52</v>
      </c>
      <c r="R173" t="s">
        <v>52</v>
      </c>
      <c r="S173" s="7" t="s">
        <v>833</v>
      </c>
      <c r="T173" s="7" t="s">
        <v>110</v>
      </c>
      <c r="U173" s="7" t="s">
        <v>110</v>
      </c>
      <c r="V173" s="7" t="s">
        <v>110</v>
      </c>
      <c r="W173" s="7" t="s">
        <v>110</v>
      </c>
      <c r="X173" s="7" t="s">
        <v>110</v>
      </c>
      <c r="Y173" s="7" t="s">
        <v>110</v>
      </c>
      <c r="Z173" s="7" t="s">
        <v>110</v>
      </c>
      <c r="AA173" s="7" t="s">
        <v>110</v>
      </c>
      <c r="AB173" s="7" t="s">
        <v>110</v>
      </c>
      <c r="AC173" s="7" t="s">
        <v>110</v>
      </c>
      <c r="AD173" s="6" t="s">
        <v>53</v>
      </c>
      <c r="AE173" s="6" t="s">
        <v>834</v>
      </c>
      <c r="AF173">
        <v>20</v>
      </c>
      <c r="AG173">
        <v>97</v>
      </c>
      <c r="AH173">
        <v>22</v>
      </c>
      <c r="AI173">
        <v>56</v>
      </c>
      <c r="AJ173">
        <v>16</v>
      </c>
      <c r="AK173">
        <v>141</v>
      </c>
      <c r="AL173">
        <v>21</v>
      </c>
      <c r="AM173">
        <v>62</v>
      </c>
      <c r="AN173">
        <v>324</v>
      </c>
      <c r="AO173">
        <v>104</v>
      </c>
      <c r="AP173">
        <v>504</v>
      </c>
      <c r="AQ173">
        <v>181</v>
      </c>
      <c r="AR173">
        <v>85</v>
      </c>
      <c r="AS173">
        <v>414</v>
      </c>
    </row>
    <row r="174" spans="1:45" x14ac:dyDescent="0.2">
      <c r="A174" t="s">
        <v>827</v>
      </c>
      <c r="B174" t="s">
        <v>828</v>
      </c>
      <c r="C174" t="s">
        <v>835</v>
      </c>
      <c r="D174">
        <f t="shared" si="2"/>
        <v>4</v>
      </c>
      <c r="E174" t="s">
        <v>47</v>
      </c>
      <c r="F174" t="s">
        <v>830</v>
      </c>
      <c r="G174" t="s">
        <v>836</v>
      </c>
      <c r="H174">
        <v>5</v>
      </c>
      <c r="I174" t="s">
        <v>837</v>
      </c>
      <c r="J174" t="s">
        <v>89</v>
      </c>
      <c r="K174">
        <v>97</v>
      </c>
      <c r="L174">
        <v>105</v>
      </c>
      <c r="M174">
        <v>0.92380952400000005</v>
      </c>
      <c r="N174">
        <v>0</v>
      </c>
      <c r="O174">
        <v>2.1607999999999999E-2</v>
      </c>
      <c r="P174">
        <v>2.3390102999999999E-2</v>
      </c>
      <c r="Q174" t="s">
        <v>52</v>
      </c>
      <c r="R174" t="s">
        <v>52</v>
      </c>
      <c r="S174" s="7" t="s">
        <v>838</v>
      </c>
      <c r="T174" s="7" t="s">
        <v>110</v>
      </c>
      <c r="U174" s="7" t="s">
        <v>110</v>
      </c>
      <c r="V174" s="7" t="s">
        <v>110</v>
      </c>
      <c r="W174" s="7" t="s">
        <v>110</v>
      </c>
      <c r="X174" s="7" t="s">
        <v>110</v>
      </c>
      <c r="Y174" s="7" t="s">
        <v>110</v>
      </c>
      <c r="Z174" s="7" t="s">
        <v>110</v>
      </c>
      <c r="AA174" s="7" t="s">
        <v>110</v>
      </c>
      <c r="AB174" s="7" t="s">
        <v>110</v>
      </c>
      <c r="AC174" s="7" t="s">
        <v>110</v>
      </c>
      <c r="AD174" s="6" t="s">
        <v>53</v>
      </c>
      <c r="AE174" s="6" t="s">
        <v>305</v>
      </c>
      <c r="AF174">
        <v>0</v>
      </c>
      <c r="AG174">
        <v>22</v>
      </c>
      <c r="AH174">
        <v>0</v>
      </c>
      <c r="AI174">
        <v>5</v>
      </c>
      <c r="AJ174">
        <v>2</v>
      </c>
      <c r="AK174">
        <v>109</v>
      </c>
      <c r="AL174">
        <v>1</v>
      </c>
      <c r="AM174">
        <v>0</v>
      </c>
      <c r="AN174">
        <v>25</v>
      </c>
      <c r="AO174">
        <v>7</v>
      </c>
      <c r="AP174">
        <v>39</v>
      </c>
      <c r="AQ174">
        <v>8</v>
      </c>
      <c r="AR174">
        <v>0</v>
      </c>
      <c r="AS174">
        <v>8</v>
      </c>
    </row>
    <row r="175" spans="1:45" x14ac:dyDescent="0.2">
      <c r="A175" t="s">
        <v>827</v>
      </c>
      <c r="B175" t="s">
        <v>828</v>
      </c>
      <c r="C175" t="s">
        <v>839</v>
      </c>
      <c r="D175">
        <f t="shared" si="2"/>
        <v>4</v>
      </c>
      <c r="E175" t="s">
        <v>47</v>
      </c>
      <c r="F175" t="s">
        <v>830</v>
      </c>
      <c r="G175" t="s">
        <v>840</v>
      </c>
      <c r="H175">
        <v>4</v>
      </c>
      <c r="I175" t="s">
        <v>841</v>
      </c>
      <c r="J175" t="s">
        <v>89</v>
      </c>
      <c r="K175">
        <v>105</v>
      </c>
      <c r="L175">
        <v>105</v>
      </c>
      <c r="M175">
        <v>1</v>
      </c>
      <c r="N175">
        <v>0</v>
      </c>
      <c r="O175">
        <v>4.4479999999999997E-3</v>
      </c>
      <c r="P175">
        <v>4.4479999999999997E-3</v>
      </c>
      <c r="Q175" t="s">
        <v>52</v>
      </c>
      <c r="R175" t="s">
        <v>52</v>
      </c>
      <c r="S175" s="7" t="s">
        <v>842</v>
      </c>
      <c r="T175" s="7" t="s">
        <v>843</v>
      </c>
      <c r="U175" s="7" t="s">
        <v>844</v>
      </c>
      <c r="V175" s="7">
        <v>74.5</v>
      </c>
      <c r="W175" s="7">
        <v>0</v>
      </c>
      <c r="X175" s="7">
        <v>855</v>
      </c>
      <c r="Y175" s="7" t="s">
        <v>845</v>
      </c>
      <c r="Z175" s="7" t="s">
        <v>846</v>
      </c>
      <c r="AA175" s="7">
        <v>81.75</v>
      </c>
      <c r="AB175" s="7">
        <v>0</v>
      </c>
      <c r="AC175" s="7">
        <v>936</v>
      </c>
      <c r="AD175" s="6" t="s">
        <v>53</v>
      </c>
      <c r="AE175" s="6" t="s">
        <v>847</v>
      </c>
      <c r="AF175">
        <v>0</v>
      </c>
      <c r="AG175">
        <v>1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7</v>
      </c>
      <c r="AO175">
        <v>2</v>
      </c>
      <c r="AP175">
        <v>0</v>
      </c>
      <c r="AQ175">
        <v>2</v>
      </c>
      <c r="AR175">
        <v>4</v>
      </c>
      <c r="AS175">
        <v>106</v>
      </c>
    </row>
    <row r="176" spans="1:45" x14ac:dyDescent="0.2">
      <c r="A176" t="s">
        <v>827</v>
      </c>
      <c r="B176" t="s">
        <v>828</v>
      </c>
      <c r="C176" t="s">
        <v>848</v>
      </c>
      <c r="D176">
        <f t="shared" si="2"/>
        <v>4</v>
      </c>
      <c r="E176" t="s">
        <v>47</v>
      </c>
      <c r="F176" t="s">
        <v>830</v>
      </c>
      <c r="G176" t="s">
        <v>849</v>
      </c>
      <c r="H176">
        <v>3.5</v>
      </c>
      <c r="I176" t="s">
        <v>850</v>
      </c>
      <c r="J176" t="s">
        <v>89</v>
      </c>
      <c r="K176">
        <v>38</v>
      </c>
      <c r="L176">
        <v>41</v>
      </c>
      <c r="M176">
        <v>0.92682926799999998</v>
      </c>
      <c r="N176">
        <v>0</v>
      </c>
      <c r="O176">
        <v>1.743E-3</v>
      </c>
      <c r="P176">
        <v>1.880605E-3</v>
      </c>
      <c r="Q176" t="s">
        <v>52</v>
      </c>
      <c r="R176" t="s">
        <v>52</v>
      </c>
      <c r="S176" s="7" t="s">
        <v>851</v>
      </c>
      <c r="T176" s="7" t="s">
        <v>852</v>
      </c>
      <c r="U176" s="7" t="s">
        <v>853</v>
      </c>
      <c r="V176" s="7">
        <v>60.9</v>
      </c>
      <c r="W176" s="7">
        <v>3.0000000000000001E-45</v>
      </c>
      <c r="X176" s="7">
        <v>163</v>
      </c>
      <c r="Y176" s="7" t="s">
        <v>854</v>
      </c>
      <c r="Z176" s="7" t="s">
        <v>855</v>
      </c>
      <c r="AA176" s="7">
        <v>65</v>
      </c>
      <c r="AB176" s="7">
        <v>4.0000000000000001E-46</v>
      </c>
      <c r="AC176" s="7">
        <v>162</v>
      </c>
      <c r="AD176" s="6" t="s">
        <v>53</v>
      </c>
      <c r="AE176" s="6" t="s">
        <v>856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</v>
      </c>
      <c r="AO176">
        <v>0</v>
      </c>
      <c r="AP176">
        <v>1</v>
      </c>
      <c r="AQ176">
        <v>0</v>
      </c>
      <c r="AR176">
        <v>0</v>
      </c>
      <c r="AS176">
        <v>38</v>
      </c>
    </row>
    <row r="177" spans="1:45" x14ac:dyDescent="0.2">
      <c r="A177" t="s">
        <v>857</v>
      </c>
      <c r="B177" t="s">
        <v>858</v>
      </c>
      <c r="C177" t="s">
        <v>859</v>
      </c>
      <c r="D177">
        <f t="shared" si="2"/>
        <v>3</v>
      </c>
      <c r="E177" t="s">
        <v>47</v>
      </c>
      <c r="F177" t="s">
        <v>860</v>
      </c>
      <c r="G177" t="s">
        <v>861</v>
      </c>
      <c r="H177">
        <v>5</v>
      </c>
      <c r="I177" t="s">
        <v>862</v>
      </c>
      <c r="J177" t="s">
        <v>89</v>
      </c>
      <c r="K177">
        <v>25</v>
      </c>
      <c r="L177">
        <v>41</v>
      </c>
      <c r="M177">
        <v>0.60975609799999997</v>
      </c>
      <c r="N177">
        <v>0</v>
      </c>
      <c r="O177">
        <v>1.1369000000000001E-2</v>
      </c>
      <c r="P177">
        <v>1.8645160000000001E-2</v>
      </c>
      <c r="Q177" t="s">
        <v>52</v>
      </c>
      <c r="R177" t="s">
        <v>52</v>
      </c>
      <c r="S177" s="7" t="s">
        <v>53</v>
      </c>
      <c r="T177" s="7" t="s">
        <v>110</v>
      </c>
      <c r="U177" s="7" t="s">
        <v>110</v>
      </c>
      <c r="V177" s="7" t="s">
        <v>110</v>
      </c>
      <c r="W177" s="7" t="s">
        <v>110</v>
      </c>
      <c r="X177" s="7" t="s">
        <v>110</v>
      </c>
      <c r="Y177" s="7" t="s">
        <v>110</v>
      </c>
      <c r="Z177" s="7" t="s">
        <v>110</v>
      </c>
      <c r="AA177" s="7" t="s">
        <v>110</v>
      </c>
      <c r="AB177" s="7" t="s">
        <v>110</v>
      </c>
      <c r="AC177" s="7" t="s">
        <v>110</v>
      </c>
      <c r="AD177" s="6" t="s">
        <v>53</v>
      </c>
      <c r="AE177" s="6" t="s">
        <v>53</v>
      </c>
      <c r="AF177">
        <v>4</v>
      </c>
      <c r="AG177">
        <v>3</v>
      </c>
      <c r="AH177">
        <v>1</v>
      </c>
      <c r="AI177">
        <v>2</v>
      </c>
      <c r="AJ177">
        <v>4</v>
      </c>
      <c r="AK177">
        <v>2</v>
      </c>
      <c r="AL177">
        <v>3</v>
      </c>
      <c r="AM177">
        <v>3</v>
      </c>
      <c r="AN177">
        <v>27</v>
      </c>
      <c r="AO177">
        <v>12</v>
      </c>
      <c r="AP177">
        <v>9</v>
      </c>
      <c r="AQ177">
        <v>10</v>
      </c>
      <c r="AR177">
        <v>8</v>
      </c>
      <c r="AS177">
        <v>27</v>
      </c>
    </row>
    <row r="178" spans="1:45" x14ac:dyDescent="0.2">
      <c r="A178" t="s">
        <v>857</v>
      </c>
      <c r="B178" t="s">
        <v>858</v>
      </c>
      <c r="C178" t="s">
        <v>863</v>
      </c>
      <c r="D178">
        <f t="shared" si="2"/>
        <v>3</v>
      </c>
      <c r="E178" t="s">
        <v>47</v>
      </c>
      <c r="F178" t="s">
        <v>860</v>
      </c>
      <c r="G178" t="s">
        <v>864</v>
      </c>
      <c r="H178">
        <v>1</v>
      </c>
      <c r="I178" t="s">
        <v>205</v>
      </c>
      <c r="J178" t="s">
        <v>89</v>
      </c>
      <c r="K178">
        <v>8</v>
      </c>
      <c r="L178">
        <v>8</v>
      </c>
      <c r="M178">
        <v>1</v>
      </c>
      <c r="N178">
        <v>0</v>
      </c>
      <c r="O178">
        <v>1.94E-4</v>
      </c>
      <c r="P178">
        <v>1.94E-4</v>
      </c>
      <c r="Q178" t="s">
        <v>52</v>
      </c>
      <c r="R178" t="s">
        <v>52</v>
      </c>
      <c r="S178" s="7" t="s">
        <v>865</v>
      </c>
      <c r="T178" s="7" t="s">
        <v>866</v>
      </c>
      <c r="U178" s="7" t="s">
        <v>867</v>
      </c>
      <c r="V178" s="7">
        <v>33.96</v>
      </c>
      <c r="W178" s="7">
        <v>2.0000000000000001E-54</v>
      </c>
      <c r="X178" s="7">
        <v>193</v>
      </c>
      <c r="Y178" s="7" t="s">
        <v>868</v>
      </c>
      <c r="Z178" s="7" t="s">
        <v>869</v>
      </c>
      <c r="AA178" s="7">
        <v>62.3</v>
      </c>
      <c r="AB178" s="7">
        <v>2E-159</v>
      </c>
      <c r="AC178" s="7">
        <v>474</v>
      </c>
      <c r="AD178" s="6" t="s">
        <v>53</v>
      </c>
      <c r="AE178" s="6" t="s">
        <v>870</v>
      </c>
      <c r="AF178">
        <v>3</v>
      </c>
      <c r="AG178">
        <v>3</v>
      </c>
      <c r="AH178">
        <v>2</v>
      </c>
      <c r="AI178">
        <v>8</v>
      </c>
      <c r="AJ178">
        <v>8</v>
      </c>
      <c r="AK178">
        <v>6</v>
      </c>
      <c r="AL178">
        <v>1</v>
      </c>
      <c r="AM178">
        <v>1</v>
      </c>
      <c r="AN178">
        <v>42</v>
      </c>
      <c r="AO178">
        <v>23</v>
      </c>
      <c r="AP178">
        <v>11</v>
      </c>
      <c r="AQ178">
        <v>22</v>
      </c>
      <c r="AR178">
        <v>27</v>
      </c>
      <c r="AS178">
        <v>8</v>
      </c>
    </row>
    <row r="179" spans="1:45" x14ac:dyDescent="0.2">
      <c r="A179" t="s">
        <v>857</v>
      </c>
      <c r="B179" t="s">
        <v>858</v>
      </c>
      <c r="C179" t="s">
        <v>871</v>
      </c>
      <c r="D179">
        <f t="shared" si="2"/>
        <v>3</v>
      </c>
      <c r="E179" t="s">
        <v>47</v>
      </c>
      <c r="F179" t="s">
        <v>860</v>
      </c>
      <c r="G179" t="s">
        <v>872</v>
      </c>
      <c r="H179">
        <v>2</v>
      </c>
      <c r="I179" t="s">
        <v>873</v>
      </c>
      <c r="J179" t="s">
        <v>89</v>
      </c>
      <c r="K179">
        <v>7</v>
      </c>
      <c r="L179">
        <v>7</v>
      </c>
      <c r="M179">
        <v>1</v>
      </c>
      <c r="N179">
        <v>0</v>
      </c>
      <c r="O179">
        <v>1.0900000000000001E-4</v>
      </c>
      <c r="P179">
        <v>1.0900000000000001E-4</v>
      </c>
      <c r="Q179" t="s">
        <v>52</v>
      </c>
      <c r="R179" t="s">
        <v>52</v>
      </c>
      <c r="S179" s="7" t="s">
        <v>874</v>
      </c>
      <c r="T179" s="7" t="s">
        <v>875</v>
      </c>
      <c r="U179" s="7" t="s">
        <v>876</v>
      </c>
      <c r="V179" s="7">
        <v>37.06</v>
      </c>
      <c r="W179" s="7">
        <v>5.0000000000000004E-19</v>
      </c>
      <c r="X179" s="7">
        <v>90.1</v>
      </c>
      <c r="Y179" s="7" t="s">
        <v>877</v>
      </c>
      <c r="Z179" s="7" t="s">
        <v>878</v>
      </c>
      <c r="AA179" s="7">
        <v>58.24</v>
      </c>
      <c r="AB179" s="7">
        <v>2.0000000000000002E-86</v>
      </c>
      <c r="AC179" s="7">
        <v>274</v>
      </c>
      <c r="AD179" s="6" t="s">
        <v>53</v>
      </c>
      <c r="AE179" s="6" t="s">
        <v>879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7</v>
      </c>
      <c r="AO179">
        <v>0</v>
      </c>
      <c r="AP179">
        <v>0</v>
      </c>
      <c r="AQ179">
        <v>1</v>
      </c>
      <c r="AR179">
        <v>1</v>
      </c>
      <c r="AS179">
        <v>0</v>
      </c>
    </row>
    <row r="180" spans="1:45" x14ac:dyDescent="0.2">
      <c r="A180" t="s">
        <v>880</v>
      </c>
      <c r="B180" t="s">
        <v>881</v>
      </c>
      <c r="C180" t="s">
        <v>452</v>
      </c>
      <c r="D180">
        <f t="shared" si="2"/>
        <v>18</v>
      </c>
      <c r="E180" t="s">
        <v>47</v>
      </c>
      <c r="F180" t="s">
        <v>882</v>
      </c>
      <c r="G180" t="s">
        <v>454</v>
      </c>
      <c r="H180">
        <v>4</v>
      </c>
      <c r="I180" t="s">
        <v>883</v>
      </c>
      <c r="J180" t="s">
        <v>292</v>
      </c>
      <c r="K180">
        <v>1956</v>
      </c>
      <c r="L180">
        <v>1958</v>
      </c>
      <c r="M180">
        <v>0.99897855000000002</v>
      </c>
      <c r="N180">
        <v>0</v>
      </c>
      <c r="O180">
        <v>1.6169999999999999E-3</v>
      </c>
      <c r="P180">
        <v>1.6186530000000001E-3</v>
      </c>
      <c r="Q180" t="s">
        <v>52</v>
      </c>
      <c r="R180" t="s">
        <v>52</v>
      </c>
      <c r="S180" s="7" t="s">
        <v>53</v>
      </c>
      <c r="T180" s="7" t="s">
        <v>110</v>
      </c>
      <c r="U180" s="7" t="s">
        <v>110</v>
      </c>
      <c r="V180" s="7" t="s">
        <v>110</v>
      </c>
      <c r="W180" s="7" t="s">
        <v>110</v>
      </c>
      <c r="X180" s="7" t="s">
        <v>110</v>
      </c>
      <c r="Y180" s="7" t="s">
        <v>110</v>
      </c>
      <c r="Z180" s="7" t="s">
        <v>110</v>
      </c>
      <c r="AA180" s="7" t="s">
        <v>110</v>
      </c>
      <c r="AB180" s="7" t="s">
        <v>110</v>
      </c>
      <c r="AC180" s="7" t="s">
        <v>110</v>
      </c>
      <c r="AD180" s="6" t="s">
        <v>53</v>
      </c>
      <c r="AE180" s="6" t="s">
        <v>53</v>
      </c>
      <c r="AF180">
        <v>4508</v>
      </c>
      <c r="AG180">
        <v>9617</v>
      </c>
      <c r="AH180">
        <v>10929</v>
      </c>
      <c r="AI180">
        <v>1804</v>
      </c>
      <c r="AJ180">
        <v>912</v>
      </c>
      <c r="AK180">
        <v>826</v>
      </c>
      <c r="AL180">
        <v>1142</v>
      </c>
      <c r="AM180">
        <v>2008</v>
      </c>
      <c r="AN180">
        <v>7583</v>
      </c>
      <c r="AO180">
        <v>10895</v>
      </c>
      <c r="AP180">
        <v>4857</v>
      </c>
      <c r="AQ180">
        <v>10873</v>
      </c>
      <c r="AR180">
        <v>4721</v>
      </c>
      <c r="AS180">
        <v>5307</v>
      </c>
    </row>
    <row r="181" spans="1:45" x14ac:dyDescent="0.2">
      <c r="A181" t="s">
        <v>880</v>
      </c>
      <c r="B181" t="s">
        <v>881</v>
      </c>
      <c r="C181" t="s">
        <v>496</v>
      </c>
      <c r="D181">
        <f t="shared" si="2"/>
        <v>18</v>
      </c>
      <c r="E181" t="s">
        <v>47</v>
      </c>
      <c r="F181" t="s">
        <v>882</v>
      </c>
      <c r="G181" t="s">
        <v>497</v>
      </c>
      <c r="H181">
        <v>5</v>
      </c>
      <c r="I181" t="s">
        <v>884</v>
      </c>
      <c r="J181" t="s">
        <v>292</v>
      </c>
      <c r="K181">
        <v>1526</v>
      </c>
      <c r="L181">
        <v>1527</v>
      </c>
      <c r="M181">
        <v>0.99934512099999995</v>
      </c>
      <c r="N181">
        <v>0</v>
      </c>
      <c r="O181">
        <v>5.7369999999999999E-3</v>
      </c>
      <c r="P181">
        <v>5.7407600000000001E-3</v>
      </c>
      <c r="Q181" t="s">
        <v>52</v>
      </c>
      <c r="R181" t="s">
        <v>52</v>
      </c>
      <c r="S181" s="7" t="s">
        <v>53</v>
      </c>
      <c r="T181" s="7" t="s">
        <v>110</v>
      </c>
      <c r="U181" s="7" t="s">
        <v>110</v>
      </c>
      <c r="V181" s="7" t="s">
        <v>110</v>
      </c>
      <c r="W181" s="7" t="s">
        <v>110</v>
      </c>
      <c r="X181" s="7" t="s">
        <v>110</v>
      </c>
      <c r="Y181" s="7" t="s">
        <v>110</v>
      </c>
      <c r="Z181" s="7" t="s">
        <v>110</v>
      </c>
      <c r="AA181" s="7" t="s">
        <v>110</v>
      </c>
      <c r="AB181" s="7" t="s">
        <v>110</v>
      </c>
      <c r="AC181" s="7" t="s">
        <v>110</v>
      </c>
      <c r="AD181" s="6" t="s">
        <v>53</v>
      </c>
      <c r="AE181" s="6" t="s">
        <v>53</v>
      </c>
      <c r="AF181">
        <v>3429</v>
      </c>
      <c r="AG181">
        <v>5939</v>
      </c>
      <c r="AH181">
        <v>4511</v>
      </c>
      <c r="AI181">
        <v>2218</v>
      </c>
      <c r="AJ181">
        <v>3795</v>
      </c>
      <c r="AK181">
        <v>2003</v>
      </c>
      <c r="AL181">
        <v>1901</v>
      </c>
      <c r="AM181">
        <v>1527</v>
      </c>
      <c r="AN181">
        <v>3427</v>
      </c>
      <c r="AO181">
        <v>5006</v>
      </c>
      <c r="AP181">
        <v>3133</v>
      </c>
      <c r="AQ181">
        <v>8058</v>
      </c>
      <c r="AR181">
        <v>6319</v>
      </c>
      <c r="AS181">
        <v>3228</v>
      </c>
    </row>
    <row r="182" spans="1:45" x14ac:dyDescent="0.2">
      <c r="A182" t="s">
        <v>880</v>
      </c>
      <c r="B182" t="s">
        <v>881</v>
      </c>
      <c r="C182" t="s">
        <v>456</v>
      </c>
      <c r="D182">
        <f t="shared" si="2"/>
        <v>18</v>
      </c>
      <c r="E182" t="s">
        <v>47</v>
      </c>
      <c r="F182" t="s">
        <v>882</v>
      </c>
      <c r="G182" t="s">
        <v>454</v>
      </c>
      <c r="H182">
        <v>4</v>
      </c>
      <c r="I182" t="s">
        <v>883</v>
      </c>
      <c r="J182" t="s">
        <v>292</v>
      </c>
      <c r="K182">
        <v>371</v>
      </c>
      <c r="L182">
        <v>371</v>
      </c>
      <c r="M182">
        <v>1</v>
      </c>
      <c r="N182">
        <v>0</v>
      </c>
      <c r="O182">
        <v>1.6169999999999999E-3</v>
      </c>
      <c r="P182">
        <v>1.6169999999999999E-3</v>
      </c>
      <c r="Q182" t="s">
        <v>52</v>
      </c>
      <c r="R182" t="s">
        <v>52</v>
      </c>
      <c r="S182" s="7" t="s">
        <v>457</v>
      </c>
      <c r="T182" s="7" t="s">
        <v>458</v>
      </c>
      <c r="U182" s="7" t="s">
        <v>459</v>
      </c>
      <c r="V182" s="7">
        <v>28.74</v>
      </c>
      <c r="W182" s="7">
        <v>6.9999999999999993E-24</v>
      </c>
      <c r="X182" s="7">
        <v>107</v>
      </c>
      <c r="Y182" s="7" t="s">
        <v>460</v>
      </c>
      <c r="Z182" s="7" t="s">
        <v>461</v>
      </c>
      <c r="AA182" s="7">
        <v>26.64</v>
      </c>
      <c r="AB182" s="7">
        <v>2.0000000000000001E-18</v>
      </c>
      <c r="AC182" s="7">
        <v>93.2</v>
      </c>
      <c r="AD182" s="6" t="s">
        <v>53</v>
      </c>
      <c r="AE182" s="6" t="s">
        <v>462</v>
      </c>
      <c r="AF182">
        <v>705</v>
      </c>
      <c r="AG182">
        <v>678</v>
      </c>
      <c r="AH182">
        <v>1304</v>
      </c>
      <c r="AI182">
        <v>376</v>
      </c>
      <c r="AJ182">
        <v>249</v>
      </c>
      <c r="AK182">
        <v>205</v>
      </c>
      <c r="AL182">
        <v>285</v>
      </c>
      <c r="AM182">
        <v>379</v>
      </c>
      <c r="AN182">
        <v>1827</v>
      </c>
      <c r="AO182">
        <v>2224</v>
      </c>
      <c r="AP182">
        <v>901</v>
      </c>
      <c r="AQ182">
        <v>2470</v>
      </c>
      <c r="AR182">
        <v>2110</v>
      </c>
      <c r="AS182">
        <v>978</v>
      </c>
    </row>
    <row r="183" spans="1:45" x14ac:dyDescent="0.2">
      <c r="A183" t="s">
        <v>880</v>
      </c>
      <c r="B183" t="s">
        <v>881</v>
      </c>
      <c r="C183" t="s">
        <v>463</v>
      </c>
      <c r="D183">
        <f t="shared" si="2"/>
        <v>18</v>
      </c>
      <c r="E183" t="s">
        <v>47</v>
      </c>
      <c r="F183" t="s">
        <v>882</v>
      </c>
      <c r="G183" t="s">
        <v>454</v>
      </c>
      <c r="H183">
        <v>4</v>
      </c>
      <c r="I183" t="s">
        <v>883</v>
      </c>
      <c r="J183" t="s">
        <v>292</v>
      </c>
      <c r="K183">
        <v>371</v>
      </c>
      <c r="L183">
        <v>371</v>
      </c>
      <c r="M183">
        <v>1</v>
      </c>
      <c r="N183">
        <v>0</v>
      </c>
      <c r="O183">
        <v>1.6169999999999999E-3</v>
      </c>
      <c r="P183">
        <v>1.6169999999999999E-3</v>
      </c>
      <c r="Q183" t="s">
        <v>52</v>
      </c>
      <c r="R183" t="s">
        <v>52</v>
      </c>
      <c r="S183" s="7" t="s">
        <v>53</v>
      </c>
      <c r="T183" s="7" t="s">
        <v>110</v>
      </c>
      <c r="U183" s="7" t="s">
        <v>110</v>
      </c>
      <c r="V183" s="7" t="s">
        <v>110</v>
      </c>
      <c r="W183" s="7" t="s">
        <v>110</v>
      </c>
      <c r="X183" s="7" t="s">
        <v>110</v>
      </c>
      <c r="Y183" s="7" t="s">
        <v>110</v>
      </c>
      <c r="Z183" s="7" t="s">
        <v>110</v>
      </c>
      <c r="AA183" s="7" t="s">
        <v>110</v>
      </c>
      <c r="AB183" s="7" t="s">
        <v>110</v>
      </c>
      <c r="AC183" s="7" t="s">
        <v>110</v>
      </c>
      <c r="AD183" s="6" t="s">
        <v>53</v>
      </c>
      <c r="AE183" s="6" t="s">
        <v>53</v>
      </c>
      <c r="AF183">
        <v>705</v>
      </c>
      <c r="AG183">
        <v>678</v>
      </c>
      <c r="AH183">
        <v>1304</v>
      </c>
      <c r="AI183">
        <v>376</v>
      </c>
      <c r="AJ183">
        <v>249</v>
      </c>
      <c r="AK183">
        <v>205</v>
      </c>
      <c r="AL183">
        <v>285</v>
      </c>
      <c r="AM183">
        <v>379</v>
      </c>
      <c r="AN183">
        <v>1827</v>
      </c>
      <c r="AO183">
        <v>2224</v>
      </c>
      <c r="AP183">
        <v>901</v>
      </c>
      <c r="AQ183">
        <v>2470</v>
      </c>
      <c r="AR183">
        <v>2110</v>
      </c>
      <c r="AS183">
        <v>978</v>
      </c>
    </row>
    <row r="184" spans="1:45" x14ac:dyDescent="0.2">
      <c r="A184" t="s">
        <v>880</v>
      </c>
      <c r="B184" t="s">
        <v>881</v>
      </c>
      <c r="C184" t="s">
        <v>499</v>
      </c>
      <c r="D184">
        <f t="shared" si="2"/>
        <v>18</v>
      </c>
      <c r="E184" t="s">
        <v>47</v>
      </c>
      <c r="F184" t="s">
        <v>882</v>
      </c>
      <c r="G184" t="s">
        <v>500</v>
      </c>
      <c r="H184">
        <v>2</v>
      </c>
      <c r="I184" t="s">
        <v>885</v>
      </c>
      <c r="J184" t="s">
        <v>292</v>
      </c>
      <c r="K184">
        <v>810</v>
      </c>
      <c r="L184">
        <v>810</v>
      </c>
      <c r="M184">
        <v>1</v>
      </c>
      <c r="N184">
        <v>0</v>
      </c>
      <c r="O184">
        <v>3.6000000000000002E-4</v>
      </c>
      <c r="P184">
        <v>3.6000000000000002E-4</v>
      </c>
      <c r="Q184" t="s">
        <v>52</v>
      </c>
      <c r="R184" t="s">
        <v>52</v>
      </c>
      <c r="S184" s="7" t="s">
        <v>53</v>
      </c>
      <c r="T184" s="7" t="s">
        <v>110</v>
      </c>
      <c r="U184" s="7" t="s">
        <v>110</v>
      </c>
      <c r="V184" s="7" t="s">
        <v>110</v>
      </c>
      <c r="W184" s="7" t="s">
        <v>110</v>
      </c>
      <c r="X184" s="7" t="s">
        <v>110</v>
      </c>
      <c r="Y184" s="7" t="s">
        <v>110</v>
      </c>
      <c r="Z184" s="7" t="s">
        <v>110</v>
      </c>
      <c r="AA184" s="7" t="s">
        <v>110</v>
      </c>
      <c r="AB184" s="7" t="s">
        <v>110</v>
      </c>
      <c r="AC184" s="7" t="s">
        <v>110</v>
      </c>
      <c r="AD184" s="6" t="s">
        <v>53</v>
      </c>
      <c r="AE184" s="6" t="s">
        <v>53</v>
      </c>
      <c r="AF184">
        <v>2</v>
      </c>
      <c r="AG184">
        <v>0</v>
      </c>
      <c r="AH184">
        <v>0</v>
      </c>
      <c r="AI184">
        <v>0</v>
      </c>
      <c r="AJ184">
        <v>0</v>
      </c>
      <c r="AK184">
        <v>1</v>
      </c>
      <c r="AL184">
        <v>1263</v>
      </c>
      <c r="AM184">
        <v>822</v>
      </c>
      <c r="AN184">
        <v>592</v>
      </c>
      <c r="AO184">
        <v>1374</v>
      </c>
      <c r="AP184">
        <v>488</v>
      </c>
      <c r="AQ184">
        <v>1743</v>
      </c>
      <c r="AR184">
        <v>2457</v>
      </c>
      <c r="AS184">
        <v>47</v>
      </c>
    </row>
    <row r="185" spans="1:45" x14ac:dyDescent="0.2">
      <c r="A185" t="s">
        <v>880</v>
      </c>
      <c r="B185" t="s">
        <v>881</v>
      </c>
      <c r="C185" t="s">
        <v>502</v>
      </c>
      <c r="D185">
        <f t="shared" si="2"/>
        <v>18</v>
      </c>
      <c r="E185" t="s">
        <v>47</v>
      </c>
      <c r="F185" t="s">
        <v>882</v>
      </c>
      <c r="G185" t="s">
        <v>503</v>
      </c>
      <c r="H185">
        <v>3.5</v>
      </c>
      <c r="I185" t="s">
        <v>886</v>
      </c>
      <c r="J185" t="s">
        <v>292</v>
      </c>
      <c r="K185">
        <v>307</v>
      </c>
      <c r="L185">
        <v>308</v>
      </c>
      <c r="M185">
        <v>0.99675324700000001</v>
      </c>
      <c r="N185">
        <v>0</v>
      </c>
      <c r="O185">
        <v>9.8799999999999995E-4</v>
      </c>
      <c r="P185">
        <v>9.9121800000000009E-4</v>
      </c>
      <c r="Q185" t="s">
        <v>52</v>
      </c>
      <c r="R185" t="s">
        <v>52</v>
      </c>
      <c r="S185" s="7" t="s">
        <v>505</v>
      </c>
      <c r="T185" s="7" t="s">
        <v>506</v>
      </c>
      <c r="U185" s="7" t="s">
        <v>507</v>
      </c>
      <c r="V185" s="7">
        <v>32.630000000000003</v>
      </c>
      <c r="W185" s="7">
        <v>5.0000000000000001E-9</v>
      </c>
      <c r="X185" s="7">
        <v>56.6</v>
      </c>
      <c r="Y185" s="7" t="s">
        <v>508</v>
      </c>
      <c r="Z185" s="7" t="s">
        <v>509</v>
      </c>
      <c r="AA185" s="7">
        <v>40.380000000000003</v>
      </c>
      <c r="AB185" s="7">
        <v>9.0000000000000002E-6</v>
      </c>
      <c r="AC185" s="7">
        <v>47.4</v>
      </c>
      <c r="AD185" s="6" t="s">
        <v>53</v>
      </c>
      <c r="AE185" s="6" t="s">
        <v>183</v>
      </c>
      <c r="AF185">
        <v>1010</v>
      </c>
      <c r="AG185">
        <v>468</v>
      </c>
      <c r="AH185">
        <v>578</v>
      </c>
      <c r="AI185">
        <v>217</v>
      </c>
      <c r="AJ185">
        <v>312</v>
      </c>
      <c r="AK185">
        <v>118</v>
      </c>
      <c r="AL185">
        <v>475</v>
      </c>
      <c r="AM185">
        <v>316</v>
      </c>
      <c r="AN185">
        <v>265</v>
      </c>
      <c r="AO185">
        <v>484</v>
      </c>
      <c r="AP185">
        <v>253</v>
      </c>
      <c r="AQ185">
        <v>756</v>
      </c>
      <c r="AR185">
        <v>563</v>
      </c>
      <c r="AS185">
        <v>191</v>
      </c>
    </row>
    <row r="186" spans="1:45" x14ac:dyDescent="0.2">
      <c r="A186" t="s">
        <v>880</v>
      </c>
      <c r="B186" t="s">
        <v>881</v>
      </c>
      <c r="C186" t="s">
        <v>510</v>
      </c>
      <c r="D186">
        <f t="shared" si="2"/>
        <v>18</v>
      </c>
      <c r="E186" t="s">
        <v>47</v>
      </c>
      <c r="F186" t="s">
        <v>882</v>
      </c>
      <c r="G186" t="s">
        <v>503</v>
      </c>
      <c r="H186">
        <v>3.5</v>
      </c>
      <c r="I186" t="s">
        <v>886</v>
      </c>
      <c r="J186" t="s">
        <v>292</v>
      </c>
      <c r="K186">
        <v>307</v>
      </c>
      <c r="L186">
        <v>308</v>
      </c>
      <c r="M186">
        <v>0.99675324700000001</v>
      </c>
      <c r="N186">
        <v>0</v>
      </c>
      <c r="O186">
        <v>9.8799999999999995E-4</v>
      </c>
      <c r="P186">
        <v>9.9121800000000009E-4</v>
      </c>
      <c r="Q186" t="s">
        <v>52</v>
      </c>
      <c r="R186" t="s">
        <v>52</v>
      </c>
      <c r="S186" s="7" t="s">
        <v>53</v>
      </c>
      <c r="T186" s="7" t="s">
        <v>110</v>
      </c>
      <c r="U186" s="7" t="s">
        <v>110</v>
      </c>
      <c r="V186" s="7" t="s">
        <v>110</v>
      </c>
      <c r="W186" s="7" t="s">
        <v>110</v>
      </c>
      <c r="X186" s="7" t="s">
        <v>110</v>
      </c>
      <c r="Y186" s="7" t="s">
        <v>110</v>
      </c>
      <c r="Z186" s="7" t="s">
        <v>110</v>
      </c>
      <c r="AA186" s="7" t="s">
        <v>110</v>
      </c>
      <c r="AB186" s="7" t="s">
        <v>110</v>
      </c>
      <c r="AC186" s="7" t="s">
        <v>110</v>
      </c>
      <c r="AD186" s="6" t="s">
        <v>53</v>
      </c>
      <c r="AE186" s="6" t="s">
        <v>53</v>
      </c>
      <c r="AF186">
        <v>1010</v>
      </c>
      <c r="AG186">
        <v>468</v>
      </c>
      <c r="AH186">
        <v>578</v>
      </c>
      <c r="AI186">
        <v>217</v>
      </c>
      <c r="AJ186">
        <v>312</v>
      </c>
      <c r="AK186">
        <v>118</v>
      </c>
      <c r="AL186">
        <v>475</v>
      </c>
      <c r="AM186">
        <v>316</v>
      </c>
      <c r="AN186">
        <v>265</v>
      </c>
      <c r="AO186">
        <v>484</v>
      </c>
      <c r="AP186">
        <v>253</v>
      </c>
      <c r="AQ186">
        <v>756</v>
      </c>
      <c r="AR186">
        <v>563</v>
      </c>
      <c r="AS186">
        <v>191</v>
      </c>
    </row>
    <row r="187" spans="1:45" x14ac:dyDescent="0.2">
      <c r="A187" t="s">
        <v>880</v>
      </c>
      <c r="B187" t="s">
        <v>881</v>
      </c>
      <c r="C187" t="s">
        <v>464</v>
      </c>
      <c r="D187">
        <f t="shared" si="2"/>
        <v>18</v>
      </c>
      <c r="E187" t="s">
        <v>47</v>
      </c>
      <c r="F187" t="s">
        <v>882</v>
      </c>
      <c r="G187" t="s">
        <v>454</v>
      </c>
      <c r="H187">
        <v>4</v>
      </c>
      <c r="I187" t="s">
        <v>883</v>
      </c>
      <c r="J187" t="s">
        <v>292</v>
      </c>
      <c r="K187">
        <v>277</v>
      </c>
      <c r="L187">
        <v>279</v>
      </c>
      <c r="M187">
        <v>0.99283154100000004</v>
      </c>
      <c r="N187">
        <v>0</v>
      </c>
      <c r="O187">
        <v>1.815E-3</v>
      </c>
      <c r="P187">
        <v>1.828105E-3</v>
      </c>
      <c r="Q187" t="s">
        <v>52</v>
      </c>
      <c r="R187" t="s">
        <v>52</v>
      </c>
      <c r="S187" s="7" t="s">
        <v>53</v>
      </c>
      <c r="T187" s="7" t="s">
        <v>110</v>
      </c>
      <c r="U187" s="7" t="s">
        <v>110</v>
      </c>
      <c r="V187" s="7" t="s">
        <v>110</v>
      </c>
      <c r="W187" s="7" t="s">
        <v>110</v>
      </c>
      <c r="X187" s="7" t="s">
        <v>110</v>
      </c>
      <c r="Y187" s="7" t="s">
        <v>110</v>
      </c>
      <c r="Z187" s="7" t="s">
        <v>110</v>
      </c>
      <c r="AA187" s="7" t="s">
        <v>110</v>
      </c>
      <c r="AB187" s="7" t="s">
        <v>110</v>
      </c>
      <c r="AC187" s="7" t="s">
        <v>110</v>
      </c>
      <c r="AD187" s="6" t="s">
        <v>465</v>
      </c>
      <c r="AE187" s="6" t="s">
        <v>466</v>
      </c>
      <c r="AF187">
        <v>328</v>
      </c>
      <c r="AG187">
        <v>618</v>
      </c>
      <c r="AH187">
        <v>533</v>
      </c>
      <c r="AI187">
        <v>133</v>
      </c>
      <c r="AJ187">
        <v>94</v>
      </c>
      <c r="AK187">
        <v>96</v>
      </c>
      <c r="AL187">
        <v>55</v>
      </c>
      <c r="AM187">
        <v>67</v>
      </c>
      <c r="AN187">
        <v>431</v>
      </c>
      <c r="AO187">
        <v>593</v>
      </c>
      <c r="AP187">
        <v>291</v>
      </c>
      <c r="AQ187">
        <v>558</v>
      </c>
      <c r="AR187">
        <v>384</v>
      </c>
      <c r="AS187">
        <v>203</v>
      </c>
    </row>
    <row r="188" spans="1:45" x14ac:dyDescent="0.2">
      <c r="A188" t="s">
        <v>880</v>
      </c>
      <c r="B188" t="s">
        <v>881</v>
      </c>
      <c r="C188" t="s">
        <v>511</v>
      </c>
      <c r="D188">
        <f t="shared" si="2"/>
        <v>18</v>
      </c>
      <c r="E188" t="s">
        <v>47</v>
      </c>
      <c r="F188" t="s">
        <v>882</v>
      </c>
      <c r="G188" t="s">
        <v>512</v>
      </c>
      <c r="H188">
        <v>3.5</v>
      </c>
      <c r="I188" t="s">
        <v>887</v>
      </c>
      <c r="J188" t="s">
        <v>292</v>
      </c>
      <c r="K188">
        <v>19</v>
      </c>
      <c r="L188">
        <v>19</v>
      </c>
      <c r="M188">
        <v>1</v>
      </c>
      <c r="N188">
        <v>0</v>
      </c>
      <c r="O188">
        <v>1.008E-3</v>
      </c>
      <c r="P188">
        <v>1.008E-3</v>
      </c>
      <c r="Q188" t="s">
        <v>52</v>
      </c>
      <c r="R188" t="s">
        <v>52</v>
      </c>
      <c r="S188" s="7" t="s">
        <v>53</v>
      </c>
      <c r="T188" s="7" t="s">
        <v>110</v>
      </c>
      <c r="U188" s="7" t="s">
        <v>110</v>
      </c>
      <c r="V188" s="7" t="s">
        <v>110</v>
      </c>
      <c r="W188" s="7" t="s">
        <v>110</v>
      </c>
      <c r="X188" s="7" t="s">
        <v>110</v>
      </c>
      <c r="Y188" s="7" t="s">
        <v>110</v>
      </c>
      <c r="Z188" s="7" t="s">
        <v>110</v>
      </c>
      <c r="AA188" s="7" t="s">
        <v>110</v>
      </c>
      <c r="AB188" s="7" t="s">
        <v>110</v>
      </c>
      <c r="AC188" s="7" t="s">
        <v>110</v>
      </c>
      <c r="AD188" s="6" t="s">
        <v>53</v>
      </c>
      <c r="AE188" s="6" t="s">
        <v>53</v>
      </c>
      <c r="AF188">
        <v>48</v>
      </c>
      <c r="AG188">
        <v>72</v>
      </c>
      <c r="AH188">
        <v>35</v>
      </c>
      <c r="AI188">
        <v>19</v>
      </c>
      <c r="AJ188">
        <v>28</v>
      </c>
      <c r="AK188">
        <v>28</v>
      </c>
      <c r="AL188">
        <v>18</v>
      </c>
      <c r="AM188">
        <v>29</v>
      </c>
      <c r="AN188">
        <v>270</v>
      </c>
      <c r="AO188">
        <v>463</v>
      </c>
      <c r="AP188">
        <v>130</v>
      </c>
      <c r="AQ188">
        <v>622</v>
      </c>
      <c r="AR188">
        <v>420</v>
      </c>
      <c r="AS188">
        <v>91</v>
      </c>
    </row>
    <row r="189" spans="1:45" x14ac:dyDescent="0.2">
      <c r="A189" t="s">
        <v>880</v>
      </c>
      <c r="B189" t="s">
        <v>881</v>
      </c>
      <c r="C189" t="s">
        <v>467</v>
      </c>
      <c r="D189">
        <f t="shared" si="2"/>
        <v>18</v>
      </c>
      <c r="E189" t="s">
        <v>47</v>
      </c>
      <c r="F189" t="s">
        <v>882</v>
      </c>
      <c r="G189" t="s">
        <v>468</v>
      </c>
      <c r="H189">
        <v>4.5</v>
      </c>
      <c r="I189" t="s">
        <v>888</v>
      </c>
      <c r="J189" t="s">
        <v>292</v>
      </c>
      <c r="K189">
        <v>449</v>
      </c>
      <c r="L189">
        <v>449</v>
      </c>
      <c r="M189">
        <v>1</v>
      </c>
      <c r="N189">
        <v>0</v>
      </c>
      <c r="O189">
        <v>4.8679999999999999E-3</v>
      </c>
      <c r="P189">
        <v>4.8679999999999999E-3</v>
      </c>
      <c r="Q189" t="s">
        <v>52</v>
      </c>
      <c r="R189" t="s">
        <v>52</v>
      </c>
      <c r="S189" s="7" t="s">
        <v>53</v>
      </c>
      <c r="T189" s="7" t="s">
        <v>110</v>
      </c>
      <c r="U189" s="7" t="s">
        <v>110</v>
      </c>
      <c r="V189" s="7" t="s">
        <v>110</v>
      </c>
      <c r="W189" s="7" t="s">
        <v>110</v>
      </c>
      <c r="X189" s="7" t="s">
        <v>110</v>
      </c>
      <c r="Y189" s="7" t="s">
        <v>110</v>
      </c>
      <c r="Z189" s="7" t="s">
        <v>110</v>
      </c>
      <c r="AA189" s="7" t="s">
        <v>110</v>
      </c>
      <c r="AB189" s="7" t="s">
        <v>110</v>
      </c>
      <c r="AC189" s="7" t="s">
        <v>110</v>
      </c>
      <c r="AD189" s="6" t="s">
        <v>53</v>
      </c>
      <c r="AE189" s="6" t="s">
        <v>53</v>
      </c>
      <c r="AF189">
        <v>84</v>
      </c>
      <c r="AG189">
        <v>140</v>
      </c>
      <c r="AH189">
        <v>117</v>
      </c>
      <c r="AI189">
        <v>44</v>
      </c>
      <c r="AJ189">
        <v>50</v>
      </c>
      <c r="AK189">
        <v>108</v>
      </c>
      <c r="AL189">
        <v>51</v>
      </c>
      <c r="AM189">
        <v>35</v>
      </c>
      <c r="AN189">
        <v>214</v>
      </c>
      <c r="AO189">
        <v>388</v>
      </c>
      <c r="AP189">
        <v>95</v>
      </c>
      <c r="AQ189">
        <v>460</v>
      </c>
      <c r="AR189">
        <v>323</v>
      </c>
      <c r="AS189">
        <v>114</v>
      </c>
    </row>
    <row r="190" spans="1:45" x14ac:dyDescent="0.2">
      <c r="A190" t="s">
        <v>880</v>
      </c>
      <c r="B190" t="s">
        <v>881</v>
      </c>
      <c r="C190" t="s">
        <v>515</v>
      </c>
      <c r="D190">
        <f t="shared" si="2"/>
        <v>18</v>
      </c>
      <c r="E190" t="s">
        <v>47</v>
      </c>
      <c r="F190" t="s">
        <v>882</v>
      </c>
      <c r="G190" t="s">
        <v>516</v>
      </c>
      <c r="H190">
        <v>2.5</v>
      </c>
      <c r="I190" t="s">
        <v>889</v>
      </c>
      <c r="J190" t="s">
        <v>292</v>
      </c>
      <c r="K190">
        <v>22</v>
      </c>
      <c r="L190">
        <v>22</v>
      </c>
      <c r="M190">
        <v>1</v>
      </c>
      <c r="N190">
        <v>0</v>
      </c>
      <c r="O190">
        <v>8.0900000000000004E-4</v>
      </c>
      <c r="P190">
        <v>8.0900000000000004E-4</v>
      </c>
      <c r="Q190" t="s">
        <v>52</v>
      </c>
      <c r="R190" t="s">
        <v>52</v>
      </c>
      <c r="S190" s="7" t="s">
        <v>53</v>
      </c>
      <c r="T190" s="7" t="s">
        <v>110</v>
      </c>
      <c r="U190" s="7" t="s">
        <v>110</v>
      </c>
      <c r="V190" s="7" t="s">
        <v>110</v>
      </c>
      <c r="W190" s="7" t="s">
        <v>110</v>
      </c>
      <c r="X190" s="7" t="s">
        <v>110</v>
      </c>
      <c r="Y190" s="7" t="s">
        <v>110</v>
      </c>
      <c r="Z190" s="7" t="s">
        <v>110</v>
      </c>
      <c r="AA190" s="7" t="s">
        <v>110</v>
      </c>
      <c r="AB190" s="7" t="s">
        <v>110</v>
      </c>
      <c r="AC190" s="7" t="s">
        <v>110</v>
      </c>
      <c r="AD190" s="6" t="s">
        <v>53</v>
      </c>
      <c r="AE190" s="6" t="s">
        <v>53</v>
      </c>
      <c r="AF190">
        <v>31</v>
      </c>
      <c r="AG190">
        <v>33</v>
      </c>
      <c r="AH190">
        <v>28</v>
      </c>
      <c r="AI190">
        <v>26</v>
      </c>
      <c r="AJ190">
        <v>27</v>
      </c>
      <c r="AK190">
        <v>36</v>
      </c>
      <c r="AL190">
        <v>38</v>
      </c>
      <c r="AM190">
        <v>46</v>
      </c>
      <c r="AN190">
        <v>76</v>
      </c>
      <c r="AO190">
        <v>99</v>
      </c>
      <c r="AP190">
        <v>28</v>
      </c>
      <c r="AQ190">
        <v>95</v>
      </c>
      <c r="AR190">
        <v>114</v>
      </c>
      <c r="AS190">
        <v>80</v>
      </c>
    </row>
    <row r="191" spans="1:45" x14ac:dyDescent="0.2">
      <c r="A191" t="s">
        <v>880</v>
      </c>
      <c r="B191" t="s">
        <v>881</v>
      </c>
      <c r="C191" t="s">
        <v>518</v>
      </c>
      <c r="D191">
        <f t="shared" si="2"/>
        <v>18</v>
      </c>
      <c r="E191" t="s">
        <v>47</v>
      </c>
      <c r="F191" t="s">
        <v>882</v>
      </c>
      <c r="G191" t="s">
        <v>516</v>
      </c>
      <c r="H191">
        <v>2.5</v>
      </c>
      <c r="I191" t="s">
        <v>889</v>
      </c>
      <c r="J191" t="s">
        <v>292</v>
      </c>
      <c r="K191">
        <v>22</v>
      </c>
      <c r="L191">
        <v>22</v>
      </c>
      <c r="M191">
        <v>1</v>
      </c>
      <c r="N191">
        <v>0</v>
      </c>
      <c r="O191">
        <v>8.0900000000000004E-4</v>
      </c>
      <c r="P191">
        <v>8.0900000000000004E-4</v>
      </c>
      <c r="Q191" t="s">
        <v>52</v>
      </c>
      <c r="R191" t="s">
        <v>52</v>
      </c>
      <c r="S191" s="7" t="s">
        <v>53</v>
      </c>
      <c r="T191" s="7" t="s">
        <v>519</v>
      </c>
      <c r="U191" s="7" t="s">
        <v>520</v>
      </c>
      <c r="V191" s="7">
        <v>31.97</v>
      </c>
      <c r="W191" s="7">
        <v>1.9999999999999999E-7</v>
      </c>
      <c r="X191" s="7">
        <v>53.9</v>
      </c>
      <c r="Y191" s="7" t="s">
        <v>53</v>
      </c>
      <c r="Z191" s="7" t="s">
        <v>53</v>
      </c>
      <c r="AA191" s="7" t="s">
        <v>53</v>
      </c>
      <c r="AB191" s="7" t="s">
        <v>53</v>
      </c>
      <c r="AC191" s="7" t="s">
        <v>53</v>
      </c>
      <c r="AD191" s="6" t="s">
        <v>53</v>
      </c>
      <c r="AE191" s="6" t="s">
        <v>53</v>
      </c>
      <c r="AF191">
        <v>31</v>
      </c>
      <c r="AG191">
        <v>33</v>
      </c>
      <c r="AH191">
        <v>28</v>
      </c>
      <c r="AI191">
        <v>26</v>
      </c>
      <c r="AJ191">
        <v>27</v>
      </c>
      <c r="AK191">
        <v>36</v>
      </c>
      <c r="AL191">
        <v>38</v>
      </c>
      <c r="AM191">
        <v>46</v>
      </c>
      <c r="AN191">
        <v>76</v>
      </c>
      <c r="AO191">
        <v>99</v>
      </c>
      <c r="AP191">
        <v>28</v>
      </c>
      <c r="AQ191">
        <v>95</v>
      </c>
      <c r="AR191">
        <v>114</v>
      </c>
      <c r="AS191">
        <v>80</v>
      </c>
    </row>
    <row r="192" spans="1:45" x14ac:dyDescent="0.2">
      <c r="A192" t="s">
        <v>880</v>
      </c>
      <c r="B192" t="s">
        <v>881</v>
      </c>
      <c r="C192" t="s">
        <v>470</v>
      </c>
      <c r="D192">
        <f t="shared" si="2"/>
        <v>18</v>
      </c>
      <c r="E192" t="s">
        <v>47</v>
      </c>
      <c r="F192" t="s">
        <v>882</v>
      </c>
      <c r="G192" t="s">
        <v>454</v>
      </c>
      <c r="H192">
        <v>4</v>
      </c>
      <c r="I192" t="s">
        <v>883</v>
      </c>
      <c r="J192" t="s">
        <v>292</v>
      </c>
      <c r="K192">
        <v>226</v>
      </c>
      <c r="L192">
        <v>227</v>
      </c>
      <c r="M192">
        <v>0.99559471399999999</v>
      </c>
      <c r="N192">
        <v>0</v>
      </c>
      <c r="O192">
        <v>1.887E-3</v>
      </c>
      <c r="P192">
        <v>1.8953500000000001E-3</v>
      </c>
      <c r="Q192" t="s">
        <v>52</v>
      </c>
      <c r="R192" t="s">
        <v>52</v>
      </c>
      <c r="S192" s="7" t="s">
        <v>53</v>
      </c>
      <c r="T192" s="7" t="s">
        <v>110</v>
      </c>
      <c r="U192" s="7" t="s">
        <v>110</v>
      </c>
      <c r="V192" s="7" t="s">
        <v>110</v>
      </c>
      <c r="W192" s="7" t="s">
        <v>110</v>
      </c>
      <c r="X192" s="7" t="s">
        <v>110</v>
      </c>
      <c r="Y192" s="7" t="s">
        <v>110</v>
      </c>
      <c r="Z192" s="7" t="s">
        <v>110</v>
      </c>
      <c r="AA192" s="7" t="s">
        <v>110</v>
      </c>
      <c r="AB192" s="7" t="s">
        <v>110</v>
      </c>
      <c r="AC192" s="7" t="s">
        <v>110</v>
      </c>
      <c r="AD192" s="6" t="s">
        <v>53</v>
      </c>
      <c r="AE192" s="6" t="s">
        <v>53</v>
      </c>
      <c r="AF192">
        <v>1</v>
      </c>
      <c r="AG192">
        <v>0</v>
      </c>
      <c r="AH192">
        <v>0</v>
      </c>
      <c r="AI192">
        <v>1</v>
      </c>
      <c r="AJ192">
        <v>228</v>
      </c>
      <c r="AK192">
        <v>6</v>
      </c>
      <c r="AL192">
        <v>65</v>
      </c>
      <c r="AM192">
        <v>81</v>
      </c>
      <c r="AN192">
        <v>5</v>
      </c>
      <c r="AO192">
        <v>1</v>
      </c>
      <c r="AP192">
        <v>235</v>
      </c>
      <c r="AQ192">
        <v>4</v>
      </c>
      <c r="AR192">
        <v>3</v>
      </c>
      <c r="AS192">
        <v>71</v>
      </c>
    </row>
    <row r="193" spans="1:45" x14ac:dyDescent="0.2">
      <c r="A193" t="s">
        <v>880</v>
      </c>
      <c r="B193" t="s">
        <v>881</v>
      </c>
      <c r="C193" t="s">
        <v>521</v>
      </c>
      <c r="D193">
        <f t="shared" si="2"/>
        <v>18</v>
      </c>
      <c r="E193" t="s">
        <v>47</v>
      </c>
      <c r="F193" t="s">
        <v>882</v>
      </c>
      <c r="G193" t="s">
        <v>522</v>
      </c>
      <c r="H193">
        <v>2.5</v>
      </c>
      <c r="I193" t="s">
        <v>890</v>
      </c>
      <c r="J193" t="s">
        <v>292</v>
      </c>
      <c r="K193">
        <v>46</v>
      </c>
      <c r="L193">
        <v>46</v>
      </c>
      <c r="M193">
        <v>1</v>
      </c>
      <c r="N193">
        <v>0</v>
      </c>
      <c r="O193">
        <v>9.7599999999999998E-4</v>
      </c>
      <c r="P193">
        <v>9.7599999999999998E-4</v>
      </c>
      <c r="Q193" t="s">
        <v>52</v>
      </c>
      <c r="R193" t="s">
        <v>52</v>
      </c>
      <c r="S193" s="7" t="s">
        <v>53</v>
      </c>
      <c r="T193" s="7" t="s">
        <v>110</v>
      </c>
      <c r="U193" s="7" t="s">
        <v>110</v>
      </c>
      <c r="V193" s="7" t="s">
        <v>110</v>
      </c>
      <c r="W193" s="7" t="s">
        <v>110</v>
      </c>
      <c r="X193" s="7" t="s">
        <v>110</v>
      </c>
      <c r="Y193" s="7" t="s">
        <v>110</v>
      </c>
      <c r="Z193" s="7" t="s">
        <v>110</v>
      </c>
      <c r="AA193" s="7" t="s">
        <v>110</v>
      </c>
      <c r="AB193" s="7" t="s">
        <v>110</v>
      </c>
      <c r="AC193" s="7" t="s">
        <v>110</v>
      </c>
      <c r="AD193" s="6" t="s">
        <v>524</v>
      </c>
      <c r="AE193" s="6" t="s">
        <v>525</v>
      </c>
      <c r="AF193">
        <v>25</v>
      </c>
      <c r="AG193">
        <v>47</v>
      </c>
      <c r="AH193">
        <v>28</v>
      </c>
      <c r="AI193">
        <v>8</v>
      </c>
      <c r="AJ193">
        <v>44</v>
      </c>
      <c r="AK193">
        <v>17</v>
      </c>
      <c r="AL193">
        <v>4</v>
      </c>
      <c r="AM193">
        <v>3</v>
      </c>
      <c r="AN193">
        <v>16</v>
      </c>
      <c r="AO193">
        <v>50</v>
      </c>
      <c r="AP193">
        <v>15</v>
      </c>
      <c r="AQ193">
        <v>34</v>
      </c>
      <c r="AR193">
        <v>14</v>
      </c>
      <c r="AS193">
        <v>2</v>
      </c>
    </row>
    <row r="194" spans="1:45" x14ac:dyDescent="0.2">
      <c r="A194" t="s">
        <v>880</v>
      </c>
      <c r="B194" t="s">
        <v>881</v>
      </c>
      <c r="C194" t="s">
        <v>479</v>
      </c>
      <c r="D194">
        <f t="shared" si="2"/>
        <v>18</v>
      </c>
      <c r="E194" t="s">
        <v>47</v>
      </c>
      <c r="F194" t="s">
        <v>882</v>
      </c>
      <c r="G194" t="s">
        <v>480</v>
      </c>
      <c r="H194">
        <v>6.5</v>
      </c>
      <c r="I194" t="s">
        <v>891</v>
      </c>
      <c r="J194" t="s">
        <v>292</v>
      </c>
      <c r="K194">
        <v>23</v>
      </c>
      <c r="L194">
        <v>24</v>
      </c>
      <c r="M194">
        <v>0.95833333300000001</v>
      </c>
      <c r="N194">
        <v>0</v>
      </c>
      <c r="O194">
        <v>1.1481999999999999E-2</v>
      </c>
      <c r="P194">
        <v>1.1981217000000001E-2</v>
      </c>
      <c r="Q194" t="s">
        <v>52</v>
      </c>
      <c r="R194" t="s">
        <v>52</v>
      </c>
      <c r="S194" s="7" t="s">
        <v>482</v>
      </c>
      <c r="T194" s="7" t="s">
        <v>483</v>
      </c>
      <c r="U194" s="7" t="s">
        <v>484</v>
      </c>
      <c r="V194" s="7">
        <v>32.11</v>
      </c>
      <c r="W194" s="7">
        <v>7.9999999999999998E-12</v>
      </c>
      <c r="X194" s="7">
        <v>69.7</v>
      </c>
      <c r="Y194" s="7" t="s">
        <v>485</v>
      </c>
      <c r="Z194" s="7" t="s">
        <v>486</v>
      </c>
      <c r="AA194" s="7">
        <v>32.54</v>
      </c>
      <c r="AB194" s="7">
        <v>1.9999999999999999E-11</v>
      </c>
      <c r="AC194" s="7">
        <v>70.099999999999994</v>
      </c>
      <c r="AD194" s="6" t="s">
        <v>53</v>
      </c>
      <c r="AE194" s="6" t="s">
        <v>487</v>
      </c>
      <c r="AF194">
        <v>0</v>
      </c>
      <c r="AG194">
        <v>0</v>
      </c>
      <c r="AH194">
        <v>0</v>
      </c>
      <c r="AI194">
        <v>26</v>
      </c>
      <c r="AJ194">
        <v>8</v>
      </c>
      <c r="AK194">
        <v>49</v>
      </c>
      <c r="AL194">
        <v>1</v>
      </c>
      <c r="AM194">
        <v>0</v>
      </c>
      <c r="AN194">
        <v>2</v>
      </c>
      <c r="AO194">
        <v>8</v>
      </c>
      <c r="AP194">
        <v>18</v>
      </c>
      <c r="AQ194">
        <v>34</v>
      </c>
      <c r="AR194">
        <v>11</v>
      </c>
      <c r="AS194">
        <v>1</v>
      </c>
    </row>
    <row r="195" spans="1:45" x14ac:dyDescent="0.2">
      <c r="A195" t="s">
        <v>880</v>
      </c>
      <c r="B195" t="s">
        <v>881</v>
      </c>
      <c r="C195" t="s">
        <v>488</v>
      </c>
      <c r="D195">
        <f t="shared" ref="D195:D240" si="3">COUNTIF(B:B,B195)</f>
        <v>18</v>
      </c>
      <c r="E195" t="s">
        <v>47</v>
      </c>
      <c r="F195" t="s">
        <v>882</v>
      </c>
      <c r="G195" t="s">
        <v>480</v>
      </c>
      <c r="H195">
        <v>6.5</v>
      </c>
      <c r="I195" t="s">
        <v>891</v>
      </c>
      <c r="J195" t="s">
        <v>292</v>
      </c>
      <c r="K195">
        <v>23</v>
      </c>
      <c r="L195">
        <v>24</v>
      </c>
      <c r="M195">
        <v>0.95833333300000001</v>
      </c>
      <c r="N195">
        <v>0</v>
      </c>
      <c r="O195">
        <v>1.1481999999999999E-2</v>
      </c>
      <c r="P195">
        <v>1.1981217000000001E-2</v>
      </c>
      <c r="Q195" t="s">
        <v>52</v>
      </c>
      <c r="R195" t="s">
        <v>52</v>
      </c>
      <c r="S195" s="7" t="s">
        <v>482</v>
      </c>
      <c r="T195" s="7" t="s">
        <v>483</v>
      </c>
      <c r="U195" s="7" t="s">
        <v>484</v>
      </c>
      <c r="V195" s="7">
        <v>36.590000000000003</v>
      </c>
      <c r="W195" s="7">
        <v>2.0000000000000001E-25</v>
      </c>
      <c r="X195" s="7">
        <v>108</v>
      </c>
      <c r="Y195" s="7" t="s">
        <v>489</v>
      </c>
      <c r="Z195" s="7" t="s">
        <v>490</v>
      </c>
      <c r="AA195" s="7">
        <v>36.53</v>
      </c>
      <c r="AB195" s="7">
        <v>7.0000000000000004E-25</v>
      </c>
      <c r="AC195" s="7">
        <v>108</v>
      </c>
      <c r="AD195" s="6" t="s">
        <v>53</v>
      </c>
      <c r="AE195" s="6" t="s">
        <v>491</v>
      </c>
      <c r="AF195">
        <v>0</v>
      </c>
      <c r="AG195">
        <v>0</v>
      </c>
      <c r="AH195">
        <v>0</v>
      </c>
      <c r="AI195">
        <v>26</v>
      </c>
      <c r="AJ195">
        <v>8</v>
      </c>
      <c r="AK195">
        <v>49</v>
      </c>
      <c r="AL195">
        <v>1</v>
      </c>
      <c r="AM195">
        <v>0</v>
      </c>
      <c r="AN195">
        <v>2</v>
      </c>
      <c r="AO195">
        <v>8</v>
      </c>
      <c r="AP195">
        <v>18</v>
      </c>
      <c r="AQ195">
        <v>34</v>
      </c>
      <c r="AR195">
        <v>11</v>
      </c>
      <c r="AS195">
        <v>1</v>
      </c>
    </row>
    <row r="196" spans="1:45" x14ac:dyDescent="0.2">
      <c r="A196" t="s">
        <v>880</v>
      </c>
      <c r="B196" t="s">
        <v>881</v>
      </c>
      <c r="C196" t="s">
        <v>530</v>
      </c>
      <c r="D196">
        <f t="shared" si="3"/>
        <v>18</v>
      </c>
      <c r="E196" t="s">
        <v>47</v>
      </c>
      <c r="F196" t="s">
        <v>882</v>
      </c>
      <c r="G196" t="s">
        <v>500</v>
      </c>
      <c r="H196">
        <v>2</v>
      </c>
      <c r="I196" t="s">
        <v>885</v>
      </c>
      <c r="J196" t="s">
        <v>292</v>
      </c>
      <c r="K196">
        <v>38</v>
      </c>
      <c r="L196">
        <v>38</v>
      </c>
      <c r="M196">
        <v>1</v>
      </c>
      <c r="N196">
        <v>1</v>
      </c>
      <c r="O196">
        <v>4.2999999999999999E-4</v>
      </c>
      <c r="P196">
        <v>4.2999999999999999E-4</v>
      </c>
      <c r="Q196" t="s">
        <v>52</v>
      </c>
      <c r="R196" t="s">
        <v>52</v>
      </c>
      <c r="S196" s="7" t="s">
        <v>531</v>
      </c>
      <c r="T196" s="7" t="s">
        <v>110</v>
      </c>
      <c r="U196" s="7" t="s">
        <v>110</v>
      </c>
      <c r="V196" s="7" t="s">
        <v>110</v>
      </c>
      <c r="W196" s="7" t="s">
        <v>110</v>
      </c>
      <c r="X196" s="7" t="s">
        <v>110</v>
      </c>
      <c r="Y196" s="7" t="s">
        <v>110</v>
      </c>
      <c r="Z196" s="7" t="s">
        <v>110</v>
      </c>
      <c r="AA196" s="7" t="s">
        <v>110</v>
      </c>
      <c r="AB196" s="7" t="s">
        <v>110</v>
      </c>
      <c r="AC196" s="7" t="s">
        <v>110</v>
      </c>
      <c r="AD196" s="6" t="s">
        <v>53</v>
      </c>
      <c r="AE196" s="6" t="s">
        <v>73</v>
      </c>
      <c r="AF196">
        <v>3</v>
      </c>
      <c r="AG196">
        <v>3</v>
      </c>
      <c r="AH196">
        <v>5</v>
      </c>
      <c r="AI196">
        <v>2</v>
      </c>
      <c r="AJ196">
        <v>7</v>
      </c>
      <c r="AK196">
        <v>1</v>
      </c>
      <c r="AL196">
        <v>0</v>
      </c>
      <c r="AM196">
        <v>0</v>
      </c>
      <c r="AN196">
        <v>6</v>
      </c>
      <c r="AO196">
        <v>16</v>
      </c>
      <c r="AP196">
        <v>13</v>
      </c>
      <c r="AQ196">
        <v>63</v>
      </c>
      <c r="AR196">
        <v>45</v>
      </c>
      <c r="AS196">
        <v>3</v>
      </c>
    </row>
    <row r="197" spans="1:45" x14ac:dyDescent="0.2">
      <c r="A197" t="s">
        <v>880</v>
      </c>
      <c r="B197" t="s">
        <v>881</v>
      </c>
      <c r="C197" t="s">
        <v>892</v>
      </c>
      <c r="D197">
        <f t="shared" si="3"/>
        <v>18</v>
      </c>
      <c r="E197" t="s">
        <v>47</v>
      </c>
      <c r="F197" t="s">
        <v>882</v>
      </c>
      <c r="G197" t="s">
        <v>893</v>
      </c>
      <c r="H197">
        <v>4.5</v>
      </c>
      <c r="I197" t="s">
        <v>894</v>
      </c>
      <c r="J197" t="s">
        <v>292</v>
      </c>
      <c r="K197">
        <v>6</v>
      </c>
      <c r="L197">
        <v>6</v>
      </c>
      <c r="M197">
        <v>1</v>
      </c>
      <c r="N197">
        <v>0</v>
      </c>
      <c r="O197">
        <v>4.3099999999999996E-3</v>
      </c>
      <c r="P197">
        <v>4.3099999999999996E-3</v>
      </c>
      <c r="Q197" t="s">
        <v>52</v>
      </c>
      <c r="R197" t="s">
        <v>52</v>
      </c>
      <c r="S197" s="7" t="s">
        <v>53</v>
      </c>
      <c r="T197" s="7" t="s">
        <v>895</v>
      </c>
      <c r="U197" s="7" t="s">
        <v>896</v>
      </c>
      <c r="V197" s="7">
        <v>38.81</v>
      </c>
      <c r="W197" s="7">
        <v>1.9999999999999999E-74</v>
      </c>
      <c r="X197" s="7">
        <v>244</v>
      </c>
      <c r="Y197" s="7" t="s">
        <v>897</v>
      </c>
      <c r="Z197" s="7" t="s">
        <v>898</v>
      </c>
      <c r="AA197" s="7">
        <v>74.08</v>
      </c>
      <c r="AB197" s="7">
        <v>0</v>
      </c>
      <c r="AC197" s="7">
        <v>575</v>
      </c>
      <c r="AD197" s="6" t="s">
        <v>899</v>
      </c>
      <c r="AE197" s="6" t="s">
        <v>900</v>
      </c>
      <c r="AF197">
        <v>3</v>
      </c>
      <c r="AG197">
        <v>4</v>
      </c>
      <c r="AH197">
        <v>1</v>
      </c>
      <c r="AI197">
        <v>0</v>
      </c>
      <c r="AJ197">
        <v>6</v>
      </c>
      <c r="AK197">
        <v>0</v>
      </c>
      <c r="AL197">
        <v>8</v>
      </c>
      <c r="AM197">
        <v>4</v>
      </c>
      <c r="AN197">
        <v>12</v>
      </c>
      <c r="AO197">
        <v>16</v>
      </c>
      <c r="AP197">
        <v>4</v>
      </c>
      <c r="AQ197">
        <v>38</v>
      </c>
      <c r="AR197">
        <v>13</v>
      </c>
      <c r="AS197">
        <v>6</v>
      </c>
    </row>
    <row r="198" spans="1:45" x14ac:dyDescent="0.2">
      <c r="A198" t="s">
        <v>901</v>
      </c>
      <c r="B198" t="s">
        <v>902</v>
      </c>
      <c r="C198" t="s">
        <v>452</v>
      </c>
      <c r="D198">
        <f t="shared" si="3"/>
        <v>20</v>
      </c>
      <c r="E198" t="s">
        <v>47</v>
      </c>
      <c r="F198" t="s">
        <v>903</v>
      </c>
      <c r="G198" t="s">
        <v>454</v>
      </c>
      <c r="H198">
        <v>1</v>
      </c>
      <c r="I198" t="s">
        <v>904</v>
      </c>
      <c r="J198" t="s">
        <v>292</v>
      </c>
      <c r="K198">
        <v>1956</v>
      </c>
      <c r="L198">
        <v>1958</v>
      </c>
      <c r="M198">
        <v>0.99897855000000002</v>
      </c>
      <c r="N198">
        <v>0</v>
      </c>
      <c r="O198">
        <v>4.4900000000000002E-4</v>
      </c>
      <c r="P198">
        <v>4.4945899999999998E-4</v>
      </c>
      <c r="Q198" t="s">
        <v>52</v>
      </c>
      <c r="R198" t="s">
        <v>52</v>
      </c>
      <c r="S198" s="7" t="s">
        <v>53</v>
      </c>
      <c r="T198" s="7" t="s">
        <v>110</v>
      </c>
      <c r="U198" s="7" t="s">
        <v>110</v>
      </c>
      <c r="V198" s="7" t="s">
        <v>110</v>
      </c>
      <c r="W198" s="7" t="s">
        <v>110</v>
      </c>
      <c r="X198" s="7" t="s">
        <v>110</v>
      </c>
      <c r="Y198" s="7" t="s">
        <v>110</v>
      </c>
      <c r="Z198" s="7" t="s">
        <v>110</v>
      </c>
      <c r="AA198" s="7" t="s">
        <v>110</v>
      </c>
      <c r="AB198" s="7" t="s">
        <v>110</v>
      </c>
      <c r="AC198" s="7" t="s">
        <v>110</v>
      </c>
      <c r="AD198" s="6" t="s">
        <v>53</v>
      </c>
      <c r="AE198" s="6" t="s">
        <v>53</v>
      </c>
      <c r="AF198">
        <v>4508</v>
      </c>
      <c r="AG198">
        <v>9617</v>
      </c>
      <c r="AH198">
        <v>10929</v>
      </c>
      <c r="AI198">
        <v>1804</v>
      </c>
      <c r="AJ198">
        <v>912</v>
      </c>
      <c r="AK198">
        <v>826</v>
      </c>
      <c r="AL198">
        <v>1142</v>
      </c>
      <c r="AM198">
        <v>2008</v>
      </c>
      <c r="AN198">
        <v>7583</v>
      </c>
      <c r="AO198">
        <v>10895</v>
      </c>
      <c r="AP198">
        <v>4857</v>
      </c>
      <c r="AQ198">
        <v>10873</v>
      </c>
      <c r="AR198">
        <v>4721</v>
      </c>
      <c r="AS198">
        <v>5307</v>
      </c>
    </row>
    <row r="199" spans="1:45" x14ac:dyDescent="0.2">
      <c r="A199" t="s">
        <v>901</v>
      </c>
      <c r="B199" t="s">
        <v>902</v>
      </c>
      <c r="C199" t="s">
        <v>496</v>
      </c>
      <c r="D199">
        <f t="shared" si="3"/>
        <v>20</v>
      </c>
      <c r="E199" t="s">
        <v>47</v>
      </c>
      <c r="F199" t="s">
        <v>903</v>
      </c>
      <c r="G199" t="s">
        <v>497</v>
      </c>
      <c r="H199">
        <v>4.5</v>
      </c>
      <c r="I199" t="s">
        <v>905</v>
      </c>
      <c r="J199" t="s">
        <v>292</v>
      </c>
      <c r="K199">
        <v>1526</v>
      </c>
      <c r="L199">
        <v>1527</v>
      </c>
      <c r="M199">
        <v>0.99934512099999995</v>
      </c>
      <c r="N199">
        <v>0</v>
      </c>
      <c r="O199">
        <v>8.1469999999999997E-3</v>
      </c>
      <c r="P199">
        <v>8.1523389999999998E-3</v>
      </c>
      <c r="Q199" t="s">
        <v>52</v>
      </c>
      <c r="R199" t="s">
        <v>52</v>
      </c>
      <c r="S199" s="7" t="s">
        <v>53</v>
      </c>
      <c r="T199" s="7" t="s">
        <v>110</v>
      </c>
      <c r="U199" s="7" t="s">
        <v>110</v>
      </c>
      <c r="V199" s="7" t="s">
        <v>110</v>
      </c>
      <c r="W199" s="7" t="s">
        <v>110</v>
      </c>
      <c r="X199" s="7" t="s">
        <v>110</v>
      </c>
      <c r="Y199" s="7" t="s">
        <v>110</v>
      </c>
      <c r="Z199" s="7" t="s">
        <v>110</v>
      </c>
      <c r="AA199" s="7" t="s">
        <v>110</v>
      </c>
      <c r="AB199" s="7" t="s">
        <v>110</v>
      </c>
      <c r="AC199" s="7" t="s">
        <v>110</v>
      </c>
      <c r="AD199" s="6" t="s">
        <v>53</v>
      </c>
      <c r="AE199" s="6" t="s">
        <v>53</v>
      </c>
      <c r="AF199">
        <v>3429</v>
      </c>
      <c r="AG199">
        <v>5939</v>
      </c>
      <c r="AH199">
        <v>4511</v>
      </c>
      <c r="AI199">
        <v>2218</v>
      </c>
      <c r="AJ199">
        <v>3795</v>
      </c>
      <c r="AK199">
        <v>2003</v>
      </c>
      <c r="AL199">
        <v>1901</v>
      </c>
      <c r="AM199">
        <v>1527</v>
      </c>
      <c r="AN199">
        <v>3427</v>
      </c>
      <c r="AO199">
        <v>5006</v>
      </c>
      <c r="AP199">
        <v>3133</v>
      </c>
      <c r="AQ199">
        <v>8058</v>
      </c>
      <c r="AR199">
        <v>6319</v>
      </c>
      <c r="AS199">
        <v>3228</v>
      </c>
    </row>
    <row r="200" spans="1:45" x14ac:dyDescent="0.2">
      <c r="A200" t="s">
        <v>901</v>
      </c>
      <c r="B200" t="s">
        <v>902</v>
      </c>
      <c r="C200" t="s">
        <v>456</v>
      </c>
      <c r="D200">
        <f t="shared" si="3"/>
        <v>20</v>
      </c>
      <c r="E200" t="s">
        <v>47</v>
      </c>
      <c r="F200" t="s">
        <v>903</v>
      </c>
      <c r="G200" t="s">
        <v>454</v>
      </c>
      <c r="H200">
        <v>1</v>
      </c>
      <c r="I200" t="s">
        <v>904</v>
      </c>
      <c r="J200" t="s">
        <v>292</v>
      </c>
      <c r="K200">
        <v>371</v>
      </c>
      <c r="L200">
        <v>371</v>
      </c>
      <c r="M200">
        <v>1</v>
      </c>
      <c r="N200">
        <v>0</v>
      </c>
      <c r="O200">
        <v>4.4900000000000002E-4</v>
      </c>
      <c r="P200">
        <v>4.4900000000000002E-4</v>
      </c>
      <c r="Q200" t="s">
        <v>52</v>
      </c>
      <c r="R200" t="s">
        <v>52</v>
      </c>
      <c r="S200" s="7" t="s">
        <v>457</v>
      </c>
      <c r="T200" s="7" t="s">
        <v>458</v>
      </c>
      <c r="U200" s="7" t="s">
        <v>459</v>
      </c>
      <c r="V200" s="7">
        <v>28.74</v>
      </c>
      <c r="W200" s="7">
        <v>6.9999999999999993E-24</v>
      </c>
      <c r="X200" s="7">
        <v>107</v>
      </c>
      <c r="Y200" s="7" t="s">
        <v>460</v>
      </c>
      <c r="Z200" s="7" t="s">
        <v>461</v>
      </c>
      <c r="AA200" s="7">
        <v>26.64</v>
      </c>
      <c r="AB200" s="7">
        <v>2.0000000000000001E-18</v>
      </c>
      <c r="AC200" s="7">
        <v>93.2</v>
      </c>
      <c r="AD200" s="6" t="s">
        <v>53</v>
      </c>
      <c r="AE200" s="6" t="s">
        <v>462</v>
      </c>
      <c r="AF200">
        <v>705</v>
      </c>
      <c r="AG200">
        <v>678</v>
      </c>
      <c r="AH200">
        <v>1304</v>
      </c>
      <c r="AI200">
        <v>376</v>
      </c>
      <c r="AJ200">
        <v>249</v>
      </c>
      <c r="AK200">
        <v>205</v>
      </c>
      <c r="AL200">
        <v>285</v>
      </c>
      <c r="AM200">
        <v>379</v>
      </c>
      <c r="AN200">
        <v>1827</v>
      </c>
      <c r="AO200">
        <v>2224</v>
      </c>
      <c r="AP200">
        <v>901</v>
      </c>
      <c r="AQ200">
        <v>2470</v>
      </c>
      <c r="AR200">
        <v>2110</v>
      </c>
      <c r="AS200">
        <v>978</v>
      </c>
    </row>
    <row r="201" spans="1:45" x14ac:dyDescent="0.2">
      <c r="A201" t="s">
        <v>901</v>
      </c>
      <c r="B201" t="s">
        <v>902</v>
      </c>
      <c r="C201" t="s">
        <v>463</v>
      </c>
      <c r="D201">
        <f t="shared" si="3"/>
        <v>20</v>
      </c>
      <c r="E201" t="s">
        <v>47</v>
      </c>
      <c r="F201" t="s">
        <v>903</v>
      </c>
      <c r="G201" t="s">
        <v>454</v>
      </c>
      <c r="H201">
        <v>1</v>
      </c>
      <c r="I201" t="s">
        <v>904</v>
      </c>
      <c r="J201" t="s">
        <v>292</v>
      </c>
      <c r="K201">
        <v>371</v>
      </c>
      <c r="L201">
        <v>371</v>
      </c>
      <c r="M201">
        <v>1</v>
      </c>
      <c r="N201">
        <v>0</v>
      </c>
      <c r="O201">
        <v>4.4900000000000002E-4</v>
      </c>
      <c r="P201">
        <v>4.4900000000000002E-4</v>
      </c>
      <c r="Q201" t="s">
        <v>52</v>
      </c>
      <c r="R201" t="s">
        <v>52</v>
      </c>
      <c r="S201" s="7" t="s">
        <v>53</v>
      </c>
      <c r="T201" s="7" t="s">
        <v>110</v>
      </c>
      <c r="U201" s="7" t="s">
        <v>110</v>
      </c>
      <c r="V201" s="7" t="s">
        <v>110</v>
      </c>
      <c r="W201" s="7" t="s">
        <v>110</v>
      </c>
      <c r="X201" s="7" t="s">
        <v>110</v>
      </c>
      <c r="Y201" s="7" t="s">
        <v>110</v>
      </c>
      <c r="Z201" s="7" t="s">
        <v>110</v>
      </c>
      <c r="AA201" s="7" t="s">
        <v>110</v>
      </c>
      <c r="AB201" s="7" t="s">
        <v>110</v>
      </c>
      <c r="AC201" s="7" t="s">
        <v>110</v>
      </c>
      <c r="AD201" s="6" t="s">
        <v>53</v>
      </c>
      <c r="AE201" s="6" t="s">
        <v>53</v>
      </c>
      <c r="AF201">
        <v>705</v>
      </c>
      <c r="AG201">
        <v>678</v>
      </c>
      <c r="AH201">
        <v>1304</v>
      </c>
      <c r="AI201">
        <v>376</v>
      </c>
      <c r="AJ201">
        <v>249</v>
      </c>
      <c r="AK201">
        <v>205</v>
      </c>
      <c r="AL201">
        <v>285</v>
      </c>
      <c r="AM201">
        <v>379</v>
      </c>
      <c r="AN201">
        <v>1827</v>
      </c>
      <c r="AO201">
        <v>2224</v>
      </c>
      <c r="AP201">
        <v>901</v>
      </c>
      <c r="AQ201">
        <v>2470</v>
      </c>
      <c r="AR201">
        <v>2110</v>
      </c>
      <c r="AS201">
        <v>978</v>
      </c>
    </row>
    <row r="202" spans="1:45" x14ac:dyDescent="0.2">
      <c r="A202" t="s">
        <v>901</v>
      </c>
      <c r="B202" t="s">
        <v>902</v>
      </c>
      <c r="C202" t="s">
        <v>499</v>
      </c>
      <c r="D202">
        <f t="shared" si="3"/>
        <v>20</v>
      </c>
      <c r="E202" t="s">
        <v>47</v>
      </c>
      <c r="F202" t="s">
        <v>903</v>
      </c>
      <c r="G202" t="s">
        <v>500</v>
      </c>
      <c r="H202">
        <v>4.5</v>
      </c>
      <c r="I202" t="s">
        <v>906</v>
      </c>
      <c r="J202" t="s">
        <v>292</v>
      </c>
      <c r="K202">
        <v>810</v>
      </c>
      <c r="L202">
        <v>810</v>
      </c>
      <c r="M202">
        <v>1</v>
      </c>
      <c r="N202">
        <v>0</v>
      </c>
      <c r="O202">
        <v>8.1469999999999997E-3</v>
      </c>
      <c r="P202">
        <v>8.1469999999999997E-3</v>
      </c>
      <c r="Q202" t="s">
        <v>52</v>
      </c>
      <c r="R202" t="s">
        <v>52</v>
      </c>
      <c r="S202" s="7" t="s">
        <v>53</v>
      </c>
      <c r="T202" s="7" t="s">
        <v>110</v>
      </c>
      <c r="U202" s="7" t="s">
        <v>110</v>
      </c>
      <c r="V202" s="7" t="s">
        <v>110</v>
      </c>
      <c r="W202" s="7" t="s">
        <v>110</v>
      </c>
      <c r="X202" s="7" t="s">
        <v>110</v>
      </c>
      <c r="Y202" s="7" t="s">
        <v>110</v>
      </c>
      <c r="Z202" s="7" t="s">
        <v>110</v>
      </c>
      <c r="AA202" s="7" t="s">
        <v>110</v>
      </c>
      <c r="AB202" s="7" t="s">
        <v>110</v>
      </c>
      <c r="AC202" s="7" t="s">
        <v>110</v>
      </c>
      <c r="AD202" s="6" t="s">
        <v>53</v>
      </c>
      <c r="AE202" s="6" t="s">
        <v>53</v>
      </c>
      <c r="AF202">
        <v>2</v>
      </c>
      <c r="AG202">
        <v>0</v>
      </c>
      <c r="AH202">
        <v>0</v>
      </c>
      <c r="AI202">
        <v>0</v>
      </c>
      <c r="AJ202">
        <v>0</v>
      </c>
      <c r="AK202">
        <v>1</v>
      </c>
      <c r="AL202">
        <v>1263</v>
      </c>
      <c r="AM202">
        <v>822</v>
      </c>
      <c r="AN202">
        <v>592</v>
      </c>
      <c r="AO202">
        <v>1374</v>
      </c>
      <c r="AP202">
        <v>488</v>
      </c>
      <c r="AQ202">
        <v>1743</v>
      </c>
      <c r="AR202">
        <v>2457</v>
      </c>
      <c r="AS202">
        <v>47</v>
      </c>
    </row>
    <row r="203" spans="1:45" x14ac:dyDescent="0.2">
      <c r="A203" t="s">
        <v>901</v>
      </c>
      <c r="B203" t="s">
        <v>902</v>
      </c>
      <c r="C203" t="s">
        <v>502</v>
      </c>
      <c r="D203">
        <f t="shared" si="3"/>
        <v>20</v>
      </c>
      <c r="E203" t="s">
        <v>47</v>
      </c>
      <c r="F203" t="s">
        <v>903</v>
      </c>
      <c r="G203" t="s">
        <v>503</v>
      </c>
      <c r="H203">
        <v>6</v>
      </c>
      <c r="I203" t="s">
        <v>907</v>
      </c>
      <c r="J203" t="s">
        <v>292</v>
      </c>
      <c r="K203">
        <v>307</v>
      </c>
      <c r="L203">
        <v>308</v>
      </c>
      <c r="M203">
        <v>0.99675324700000001</v>
      </c>
      <c r="N203">
        <v>0</v>
      </c>
      <c r="O203">
        <v>7.1659999999999996E-3</v>
      </c>
      <c r="P203">
        <v>7.1893419999999996E-3</v>
      </c>
      <c r="Q203" t="s">
        <v>52</v>
      </c>
      <c r="R203" t="s">
        <v>52</v>
      </c>
      <c r="S203" s="7" t="s">
        <v>505</v>
      </c>
      <c r="T203" s="7" t="s">
        <v>506</v>
      </c>
      <c r="U203" s="7" t="s">
        <v>507</v>
      </c>
      <c r="V203" s="7">
        <v>32.630000000000003</v>
      </c>
      <c r="W203" s="7">
        <v>5.0000000000000001E-9</v>
      </c>
      <c r="X203" s="7">
        <v>56.6</v>
      </c>
      <c r="Y203" s="7" t="s">
        <v>508</v>
      </c>
      <c r="Z203" s="7" t="s">
        <v>509</v>
      </c>
      <c r="AA203" s="7">
        <v>40.380000000000003</v>
      </c>
      <c r="AB203" s="7">
        <v>9.0000000000000002E-6</v>
      </c>
      <c r="AC203" s="7">
        <v>47.4</v>
      </c>
      <c r="AD203" s="6" t="s">
        <v>53</v>
      </c>
      <c r="AE203" s="6" t="s">
        <v>183</v>
      </c>
      <c r="AF203">
        <v>1010</v>
      </c>
      <c r="AG203">
        <v>468</v>
      </c>
      <c r="AH203">
        <v>578</v>
      </c>
      <c r="AI203">
        <v>217</v>
      </c>
      <c r="AJ203">
        <v>312</v>
      </c>
      <c r="AK203">
        <v>118</v>
      </c>
      <c r="AL203">
        <v>475</v>
      </c>
      <c r="AM203">
        <v>316</v>
      </c>
      <c r="AN203">
        <v>265</v>
      </c>
      <c r="AO203">
        <v>484</v>
      </c>
      <c r="AP203">
        <v>253</v>
      </c>
      <c r="AQ203">
        <v>756</v>
      </c>
      <c r="AR203">
        <v>563</v>
      </c>
      <c r="AS203">
        <v>191</v>
      </c>
    </row>
    <row r="204" spans="1:45" x14ac:dyDescent="0.2">
      <c r="A204" t="s">
        <v>901</v>
      </c>
      <c r="B204" t="s">
        <v>902</v>
      </c>
      <c r="C204" t="s">
        <v>510</v>
      </c>
      <c r="D204">
        <f t="shared" si="3"/>
        <v>20</v>
      </c>
      <c r="E204" t="s">
        <v>47</v>
      </c>
      <c r="F204" t="s">
        <v>903</v>
      </c>
      <c r="G204" t="s">
        <v>503</v>
      </c>
      <c r="H204">
        <v>6</v>
      </c>
      <c r="I204" t="s">
        <v>907</v>
      </c>
      <c r="J204" t="s">
        <v>292</v>
      </c>
      <c r="K204">
        <v>307</v>
      </c>
      <c r="L204">
        <v>308</v>
      </c>
      <c r="M204">
        <v>0.99675324700000001</v>
      </c>
      <c r="N204">
        <v>0</v>
      </c>
      <c r="O204">
        <v>7.1659999999999996E-3</v>
      </c>
      <c r="P204">
        <v>7.1893419999999996E-3</v>
      </c>
      <c r="Q204" t="s">
        <v>52</v>
      </c>
      <c r="R204" t="s">
        <v>52</v>
      </c>
      <c r="S204" s="7" t="s">
        <v>53</v>
      </c>
      <c r="T204" s="7" t="s">
        <v>110</v>
      </c>
      <c r="U204" s="7" t="s">
        <v>110</v>
      </c>
      <c r="V204" s="7" t="s">
        <v>110</v>
      </c>
      <c r="W204" s="7" t="s">
        <v>110</v>
      </c>
      <c r="X204" s="7" t="s">
        <v>110</v>
      </c>
      <c r="Y204" s="7" t="s">
        <v>110</v>
      </c>
      <c r="Z204" s="7" t="s">
        <v>110</v>
      </c>
      <c r="AA204" s="7" t="s">
        <v>110</v>
      </c>
      <c r="AB204" s="7" t="s">
        <v>110</v>
      </c>
      <c r="AC204" s="7" t="s">
        <v>110</v>
      </c>
      <c r="AD204" s="6" t="s">
        <v>53</v>
      </c>
      <c r="AE204" s="6" t="s">
        <v>53</v>
      </c>
      <c r="AF204">
        <v>1010</v>
      </c>
      <c r="AG204">
        <v>468</v>
      </c>
      <c r="AH204">
        <v>578</v>
      </c>
      <c r="AI204">
        <v>217</v>
      </c>
      <c r="AJ204">
        <v>312</v>
      </c>
      <c r="AK204">
        <v>118</v>
      </c>
      <c r="AL204">
        <v>475</v>
      </c>
      <c r="AM204">
        <v>316</v>
      </c>
      <c r="AN204">
        <v>265</v>
      </c>
      <c r="AO204">
        <v>484</v>
      </c>
      <c r="AP204">
        <v>253</v>
      </c>
      <c r="AQ204">
        <v>756</v>
      </c>
      <c r="AR204">
        <v>563</v>
      </c>
      <c r="AS204">
        <v>191</v>
      </c>
    </row>
    <row r="205" spans="1:45" x14ac:dyDescent="0.2">
      <c r="A205" t="s">
        <v>901</v>
      </c>
      <c r="B205" t="s">
        <v>902</v>
      </c>
      <c r="C205" t="s">
        <v>464</v>
      </c>
      <c r="D205">
        <f t="shared" si="3"/>
        <v>20</v>
      </c>
      <c r="E205" t="s">
        <v>47</v>
      </c>
      <c r="F205" t="s">
        <v>903</v>
      </c>
      <c r="G205" t="s">
        <v>454</v>
      </c>
      <c r="H205">
        <v>1</v>
      </c>
      <c r="I205" t="s">
        <v>904</v>
      </c>
      <c r="J205" t="s">
        <v>292</v>
      </c>
      <c r="K205">
        <v>277</v>
      </c>
      <c r="L205">
        <v>279</v>
      </c>
      <c r="M205">
        <v>0.99283154100000004</v>
      </c>
      <c r="N205">
        <v>0</v>
      </c>
      <c r="O205">
        <v>5.04E-4</v>
      </c>
      <c r="P205">
        <v>5.0763900000000005E-4</v>
      </c>
      <c r="Q205" t="s">
        <v>52</v>
      </c>
      <c r="R205" t="s">
        <v>52</v>
      </c>
      <c r="S205" s="7" t="s">
        <v>53</v>
      </c>
      <c r="T205" s="7" t="s">
        <v>110</v>
      </c>
      <c r="U205" s="7" t="s">
        <v>110</v>
      </c>
      <c r="V205" s="7" t="s">
        <v>110</v>
      </c>
      <c r="W205" s="7" t="s">
        <v>110</v>
      </c>
      <c r="X205" s="7" t="s">
        <v>110</v>
      </c>
      <c r="Y205" s="7" t="s">
        <v>110</v>
      </c>
      <c r="Z205" s="7" t="s">
        <v>110</v>
      </c>
      <c r="AA205" s="7" t="s">
        <v>110</v>
      </c>
      <c r="AB205" s="7" t="s">
        <v>110</v>
      </c>
      <c r="AC205" s="7" t="s">
        <v>110</v>
      </c>
      <c r="AD205" s="6" t="s">
        <v>465</v>
      </c>
      <c r="AE205" s="6" t="s">
        <v>466</v>
      </c>
      <c r="AF205">
        <v>328</v>
      </c>
      <c r="AG205">
        <v>618</v>
      </c>
      <c r="AH205">
        <v>533</v>
      </c>
      <c r="AI205">
        <v>133</v>
      </c>
      <c r="AJ205">
        <v>94</v>
      </c>
      <c r="AK205">
        <v>96</v>
      </c>
      <c r="AL205">
        <v>55</v>
      </c>
      <c r="AM205">
        <v>67</v>
      </c>
      <c r="AN205">
        <v>431</v>
      </c>
      <c r="AO205">
        <v>593</v>
      </c>
      <c r="AP205">
        <v>291</v>
      </c>
      <c r="AQ205">
        <v>558</v>
      </c>
      <c r="AR205">
        <v>384</v>
      </c>
      <c r="AS205">
        <v>203</v>
      </c>
    </row>
    <row r="206" spans="1:45" x14ac:dyDescent="0.2">
      <c r="A206" t="s">
        <v>901</v>
      </c>
      <c r="B206" t="s">
        <v>902</v>
      </c>
      <c r="C206" t="s">
        <v>511</v>
      </c>
      <c r="D206">
        <f t="shared" si="3"/>
        <v>20</v>
      </c>
      <c r="E206" t="s">
        <v>47</v>
      </c>
      <c r="F206" t="s">
        <v>903</v>
      </c>
      <c r="G206" t="s">
        <v>512</v>
      </c>
      <c r="H206">
        <v>5.5</v>
      </c>
      <c r="I206" t="s">
        <v>908</v>
      </c>
      <c r="J206" t="s">
        <v>292</v>
      </c>
      <c r="K206">
        <v>19</v>
      </c>
      <c r="L206">
        <v>19</v>
      </c>
      <c r="M206">
        <v>1</v>
      </c>
      <c r="N206">
        <v>0</v>
      </c>
      <c r="O206">
        <v>3.7145999999999998E-2</v>
      </c>
      <c r="P206">
        <v>3.7145999999999998E-2</v>
      </c>
      <c r="Q206" t="s">
        <v>52</v>
      </c>
      <c r="R206" t="s">
        <v>52</v>
      </c>
      <c r="S206" s="7" t="s">
        <v>53</v>
      </c>
      <c r="T206" s="7" t="s">
        <v>110</v>
      </c>
      <c r="U206" s="7" t="s">
        <v>110</v>
      </c>
      <c r="V206" s="7" t="s">
        <v>110</v>
      </c>
      <c r="W206" s="7" t="s">
        <v>110</v>
      </c>
      <c r="X206" s="7" t="s">
        <v>110</v>
      </c>
      <c r="Y206" s="7" t="s">
        <v>110</v>
      </c>
      <c r="Z206" s="7" t="s">
        <v>110</v>
      </c>
      <c r="AA206" s="7" t="s">
        <v>110</v>
      </c>
      <c r="AB206" s="7" t="s">
        <v>110</v>
      </c>
      <c r="AC206" s="7" t="s">
        <v>110</v>
      </c>
      <c r="AD206" s="6" t="s">
        <v>53</v>
      </c>
      <c r="AE206" s="6" t="s">
        <v>53</v>
      </c>
      <c r="AF206">
        <v>48</v>
      </c>
      <c r="AG206">
        <v>72</v>
      </c>
      <c r="AH206">
        <v>35</v>
      </c>
      <c r="AI206">
        <v>19</v>
      </c>
      <c r="AJ206">
        <v>28</v>
      </c>
      <c r="AK206">
        <v>28</v>
      </c>
      <c r="AL206">
        <v>18</v>
      </c>
      <c r="AM206">
        <v>29</v>
      </c>
      <c r="AN206">
        <v>270</v>
      </c>
      <c r="AO206">
        <v>463</v>
      </c>
      <c r="AP206">
        <v>130</v>
      </c>
      <c r="AQ206">
        <v>622</v>
      </c>
      <c r="AR206">
        <v>420</v>
      </c>
      <c r="AS206">
        <v>91</v>
      </c>
    </row>
    <row r="207" spans="1:45" x14ac:dyDescent="0.2">
      <c r="A207" t="s">
        <v>901</v>
      </c>
      <c r="B207" t="s">
        <v>902</v>
      </c>
      <c r="C207" t="s">
        <v>467</v>
      </c>
      <c r="D207">
        <f t="shared" si="3"/>
        <v>20</v>
      </c>
      <c r="E207" t="s">
        <v>47</v>
      </c>
      <c r="F207" t="s">
        <v>903</v>
      </c>
      <c r="G207" t="s">
        <v>468</v>
      </c>
      <c r="H207">
        <v>1.5</v>
      </c>
      <c r="I207" t="s">
        <v>909</v>
      </c>
      <c r="J207" t="s">
        <v>292</v>
      </c>
      <c r="K207">
        <v>449</v>
      </c>
      <c r="L207">
        <v>449</v>
      </c>
      <c r="M207">
        <v>1</v>
      </c>
      <c r="N207">
        <v>0</v>
      </c>
      <c r="O207">
        <v>6.3599999999999996E-4</v>
      </c>
      <c r="P207">
        <v>6.3599999999999996E-4</v>
      </c>
      <c r="Q207" t="s">
        <v>52</v>
      </c>
      <c r="R207" t="s">
        <v>52</v>
      </c>
      <c r="S207" s="7" t="s">
        <v>53</v>
      </c>
      <c r="T207" s="7" t="s">
        <v>110</v>
      </c>
      <c r="U207" s="7" t="s">
        <v>110</v>
      </c>
      <c r="V207" s="7" t="s">
        <v>110</v>
      </c>
      <c r="W207" s="7" t="s">
        <v>110</v>
      </c>
      <c r="X207" s="7" t="s">
        <v>110</v>
      </c>
      <c r="Y207" s="7" t="s">
        <v>110</v>
      </c>
      <c r="Z207" s="7" t="s">
        <v>110</v>
      </c>
      <c r="AA207" s="7" t="s">
        <v>110</v>
      </c>
      <c r="AB207" s="7" t="s">
        <v>110</v>
      </c>
      <c r="AC207" s="7" t="s">
        <v>110</v>
      </c>
      <c r="AD207" s="6" t="s">
        <v>53</v>
      </c>
      <c r="AE207" s="6" t="s">
        <v>53</v>
      </c>
      <c r="AF207">
        <v>84</v>
      </c>
      <c r="AG207">
        <v>140</v>
      </c>
      <c r="AH207">
        <v>117</v>
      </c>
      <c r="AI207">
        <v>44</v>
      </c>
      <c r="AJ207">
        <v>50</v>
      </c>
      <c r="AK207">
        <v>108</v>
      </c>
      <c r="AL207">
        <v>51</v>
      </c>
      <c r="AM207">
        <v>35</v>
      </c>
      <c r="AN207">
        <v>214</v>
      </c>
      <c r="AO207">
        <v>388</v>
      </c>
      <c r="AP207">
        <v>95</v>
      </c>
      <c r="AQ207">
        <v>460</v>
      </c>
      <c r="AR207">
        <v>323</v>
      </c>
      <c r="AS207">
        <v>114</v>
      </c>
    </row>
    <row r="208" spans="1:45" x14ac:dyDescent="0.2">
      <c r="A208" t="s">
        <v>901</v>
      </c>
      <c r="B208" t="s">
        <v>902</v>
      </c>
      <c r="C208" t="s">
        <v>470</v>
      </c>
      <c r="D208">
        <f t="shared" si="3"/>
        <v>20</v>
      </c>
      <c r="E208" t="s">
        <v>47</v>
      </c>
      <c r="F208" t="s">
        <v>903</v>
      </c>
      <c r="G208" t="s">
        <v>454</v>
      </c>
      <c r="H208">
        <v>1</v>
      </c>
      <c r="I208" t="s">
        <v>904</v>
      </c>
      <c r="J208" t="s">
        <v>292</v>
      </c>
      <c r="K208">
        <v>226</v>
      </c>
      <c r="L208">
        <v>227</v>
      </c>
      <c r="M208">
        <v>0.99559471399999999</v>
      </c>
      <c r="N208">
        <v>0</v>
      </c>
      <c r="O208">
        <v>5.2499999999999997E-4</v>
      </c>
      <c r="P208">
        <v>5.2732300000000001E-4</v>
      </c>
      <c r="Q208" t="s">
        <v>52</v>
      </c>
      <c r="R208" t="s">
        <v>52</v>
      </c>
      <c r="S208" s="7" t="s">
        <v>53</v>
      </c>
      <c r="T208" s="7" t="s">
        <v>110</v>
      </c>
      <c r="U208" s="7" t="s">
        <v>110</v>
      </c>
      <c r="V208" s="7" t="s">
        <v>110</v>
      </c>
      <c r="W208" s="7" t="s">
        <v>110</v>
      </c>
      <c r="X208" s="7" t="s">
        <v>110</v>
      </c>
      <c r="Y208" s="7" t="s">
        <v>110</v>
      </c>
      <c r="Z208" s="7" t="s">
        <v>110</v>
      </c>
      <c r="AA208" s="7" t="s">
        <v>110</v>
      </c>
      <c r="AB208" s="7" t="s">
        <v>110</v>
      </c>
      <c r="AC208" s="7" t="s">
        <v>110</v>
      </c>
      <c r="AD208" s="6" t="s">
        <v>53</v>
      </c>
      <c r="AE208" s="6" t="s">
        <v>53</v>
      </c>
      <c r="AF208">
        <v>1</v>
      </c>
      <c r="AG208">
        <v>0</v>
      </c>
      <c r="AH208">
        <v>0</v>
      </c>
      <c r="AI208">
        <v>1</v>
      </c>
      <c r="AJ208">
        <v>228</v>
      </c>
      <c r="AK208">
        <v>6</v>
      </c>
      <c r="AL208">
        <v>65</v>
      </c>
      <c r="AM208">
        <v>81</v>
      </c>
      <c r="AN208">
        <v>5</v>
      </c>
      <c r="AO208">
        <v>1</v>
      </c>
      <c r="AP208">
        <v>235</v>
      </c>
      <c r="AQ208">
        <v>4</v>
      </c>
      <c r="AR208">
        <v>3</v>
      </c>
      <c r="AS208">
        <v>71</v>
      </c>
    </row>
    <row r="209" spans="1:45" x14ac:dyDescent="0.2">
      <c r="A209" t="s">
        <v>901</v>
      </c>
      <c r="B209" t="s">
        <v>902</v>
      </c>
      <c r="C209" t="s">
        <v>515</v>
      </c>
      <c r="D209">
        <f t="shared" si="3"/>
        <v>20</v>
      </c>
      <c r="E209" t="s">
        <v>47</v>
      </c>
      <c r="F209" t="s">
        <v>903</v>
      </c>
      <c r="G209" t="s">
        <v>516</v>
      </c>
      <c r="H209">
        <v>4.5</v>
      </c>
      <c r="I209" t="s">
        <v>910</v>
      </c>
      <c r="J209" t="s">
        <v>292</v>
      </c>
      <c r="K209">
        <v>22</v>
      </c>
      <c r="L209">
        <v>22</v>
      </c>
      <c r="M209">
        <v>1</v>
      </c>
      <c r="N209">
        <v>0</v>
      </c>
      <c r="O209">
        <v>8.1469999999999997E-3</v>
      </c>
      <c r="P209">
        <v>8.1469999999999997E-3</v>
      </c>
      <c r="Q209" t="s">
        <v>52</v>
      </c>
      <c r="R209" t="s">
        <v>52</v>
      </c>
      <c r="S209" s="7" t="s">
        <v>53</v>
      </c>
      <c r="T209" s="7" t="s">
        <v>110</v>
      </c>
      <c r="U209" s="7" t="s">
        <v>110</v>
      </c>
      <c r="V209" s="7" t="s">
        <v>110</v>
      </c>
      <c r="W209" s="7" t="s">
        <v>110</v>
      </c>
      <c r="X209" s="7" t="s">
        <v>110</v>
      </c>
      <c r="Y209" s="7" t="s">
        <v>110</v>
      </c>
      <c r="Z209" s="7" t="s">
        <v>110</v>
      </c>
      <c r="AA209" s="7" t="s">
        <v>110</v>
      </c>
      <c r="AB209" s="7" t="s">
        <v>110</v>
      </c>
      <c r="AC209" s="7" t="s">
        <v>110</v>
      </c>
      <c r="AD209" s="6" t="s">
        <v>53</v>
      </c>
      <c r="AE209" s="6" t="s">
        <v>53</v>
      </c>
      <c r="AF209">
        <v>31</v>
      </c>
      <c r="AG209">
        <v>33</v>
      </c>
      <c r="AH209">
        <v>28</v>
      </c>
      <c r="AI209">
        <v>26</v>
      </c>
      <c r="AJ209">
        <v>27</v>
      </c>
      <c r="AK209">
        <v>36</v>
      </c>
      <c r="AL209">
        <v>38</v>
      </c>
      <c r="AM209">
        <v>46</v>
      </c>
      <c r="AN209">
        <v>76</v>
      </c>
      <c r="AO209">
        <v>99</v>
      </c>
      <c r="AP209">
        <v>28</v>
      </c>
      <c r="AQ209">
        <v>95</v>
      </c>
      <c r="AR209">
        <v>114</v>
      </c>
      <c r="AS209">
        <v>80</v>
      </c>
    </row>
    <row r="210" spans="1:45" x14ac:dyDescent="0.2">
      <c r="A210" t="s">
        <v>901</v>
      </c>
      <c r="B210" t="s">
        <v>902</v>
      </c>
      <c r="C210" t="s">
        <v>518</v>
      </c>
      <c r="D210">
        <f t="shared" si="3"/>
        <v>20</v>
      </c>
      <c r="E210" t="s">
        <v>47</v>
      </c>
      <c r="F210" t="s">
        <v>903</v>
      </c>
      <c r="G210" t="s">
        <v>516</v>
      </c>
      <c r="H210">
        <v>4.5</v>
      </c>
      <c r="I210" t="s">
        <v>910</v>
      </c>
      <c r="J210" t="s">
        <v>292</v>
      </c>
      <c r="K210">
        <v>22</v>
      </c>
      <c r="L210">
        <v>22</v>
      </c>
      <c r="M210">
        <v>1</v>
      </c>
      <c r="N210">
        <v>0</v>
      </c>
      <c r="O210">
        <v>8.1469999999999997E-3</v>
      </c>
      <c r="P210">
        <v>8.1469999999999997E-3</v>
      </c>
      <c r="Q210" t="s">
        <v>52</v>
      </c>
      <c r="R210" t="s">
        <v>52</v>
      </c>
      <c r="S210" s="7" t="s">
        <v>53</v>
      </c>
      <c r="T210" s="7" t="s">
        <v>519</v>
      </c>
      <c r="U210" s="7" t="s">
        <v>520</v>
      </c>
      <c r="V210" s="7">
        <v>31.97</v>
      </c>
      <c r="W210" s="7">
        <v>1.9999999999999999E-7</v>
      </c>
      <c r="X210" s="7">
        <v>53.9</v>
      </c>
      <c r="Y210" s="7" t="s">
        <v>53</v>
      </c>
      <c r="Z210" s="7" t="s">
        <v>53</v>
      </c>
      <c r="AA210" s="7" t="s">
        <v>53</v>
      </c>
      <c r="AB210" s="7" t="s">
        <v>53</v>
      </c>
      <c r="AC210" s="7" t="s">
        <v>53</v>
      </c>
      <c r="AD210" s="6" t="s">
        <v>53</v>
      </c>
      <c r="AE210" s="6" t="s">
        <v>53</v>
      </c>
      <c r="AF210">
        <v>31</v>
      </c>
      <c r="AG210">
        <v>33</v>
      </c>
      <c r="AH210">
        <v>28</v>
      </c>
      <c r="AI210">
        <v>26</v>
      </c>
      <c r="AJ210">
        <v>27</v>
      </c>
      <c r="AK210">
        <v>36</v>
      </c>
      <c r="AL210">
        <v>38</v>
      </c>
      <c r="AM210">
        <v>46</v>
      </c>
      <c r="AN210">
        <v>76</v>
      </c>
      <c r="AO210">
        <v>99</v>
      </c>
      <c r="AP210">
        <v>28</v>
      </c>
      <c r="AQ210">
        <v>95</v>
      </c>
      <c r="AR210">
        <v>114</v>
      </c>
      <c r="AS210">
        <v>80</v>
      </c>
    </row>
    <row r="211" spans="1:45" x14ac:dyDescent="0.2">
      <c r="A211" t="s">
        <v>901</v>
      </c>
      <c r="B211" t="s">
        <v>902</v>
      </c>
      <c r="C211" t="s">
        <v>911</v>
      </c>
      <c r="D211">
        <f t="shared" si="3"/>
        <v>20</v>
      </c>
      <c r="E211" t="s">
        <v>47</v>
      </c>
      <c r="F211" t="s">
        <v>903</v>
      </c>
      <c r="G211" t="s">
        <v>912</v>
      </c>
      <c r="H211">
        <v>5</v>
      </c>
      <c r="I211" t="s">
        <v>913</v>
      </c>
      <c r="J211" t="s">
        <v>292</v>
      </c>
      <c r="K211">
        <v>22</v>
      </c>
      <c r="L211">
        <v>22</v>
      </c>
      <c r="M211">
        <v>1</v>
      </c>
      <c r="N211">
        <v>0</v>
      </c>
      <c r="O211">
        <v>1.2596E-2</v>
      </c>
      <c r="P211">
        <v>1.2596E-2</v>
      </c>
      <c r="Q211" t="s">
        <v>52</v>
      </c>
      <c r="R211" t="s">
        <v>52</v>
      </c>
      <c r="S211" s="7" t="s">
        <v>914</v>
      </c>
      <c r="T211" s="7" t="s">
        <v>110</v>
      </c>
      <c r="U211" s="7" t="s">
        <v>110</v>
      </c>
      <c r="V211" s="7" t="s">
        <v>110</v>
      </c>
      <c r="W211" s="7" t="s">
        <v>110</v>
      </c>
      <c r="X211" s="7" t="s">
        <v>110</v>
      </c>
      <c r="Y211" s="7" t="s">
        <v>110</v>
      </c>
      <c r="Z211" s="7" t="s">
        <v>110</v>
      </c>
      <c r="AA211" s="7" t="s">
        <v>110</v>
      </c>
      <c r="AB211" s="7" t="s">
        <v>110</v>
      </c>
      <c r="AC211" s="7" t="s">
        <v>110</v>
      </c>
      <c r="AD211" s="6" t="s">
        <v>53</v>
      </c>
      <c r="AE211" s="6" t="s">
        <v>362</v>
      </c>
      <c r="AF211">
        <v>22</v>
      </c>
      <c r="AG211">
        <v>97</v>
      </c>
      <c r="AH211">
        <v>42</v>
      </c>
      <c r="AI211">
        <v>0</v>
      </c>
      <c r="AJ211">
        <v>19</v>
      </c>
      <c r="AK211">
        <v>78</v>
      </c>
      <c r="AL211">
        <v>28</v>
      </c>
      <c r="AM211">
        <v>22</v>
      </c>
      <c r="AN211">
        <v>20</v>
      </c>
      <c r="AO211">
        <v>21</v>
      </c>
      <c r="AP211">
        <v>12</v>
      </c>
      <c r="AQ211">
        <v>32</v>
      </c>
      <c r="AR211">
        <v>0</v>
      </c>
      <c r="AS211">
        <v>1</v>
      </c>
    </row>
    <row r="212" spans="1:45" x14ac:dyDescent="0.2">
      <c r="A212" t="s">
        <v>901</v>
      </c>
      <c r="B212" t="s">
        <v>902</v>
      </c>
      <c r="C212" t="s">
        <v>521</v>
      </c>
      <c r="D212">
        <f t="shared" si="3"/>
        <v>20</v>
      </c>
      <c r="E212" t="s">
        <v>47</v>
      </c>
      <c r="F212" t="s">
        <v>903</v>
      </c>
      <c r="G212" t="s">
        <v>522</v>
      </c>
      <c r="H212">
        <v>2.5</v>
      </c>
      <c r="I212" t="s">
        <v>915</v>
      </c>
      <c r="J212" t="s">
        <v>292</v>
      </c>
      <c r="K212">
        <v>46</v>
      </c>
      <c r="L212">
        <v>46</v>
      </c>
      <c r="M212">
        <v>1</v>
      </c>
      <c r="N212">
        <v>0</v>
      </c>
      <c r="O212">
        <v>5.4199999999999995E-4</v>
      </c>
      <c r="P212">
        <v>5.4199999999999995E-4</v>
      </c>
      <c r="Q212" t="s">
        <v>52</v>
      </c>
      <c r="R212" t="s">
        <v>52</v>
      </c>
      <c r="S212" s="7" t="s">
        <v>53</v>
      </c>
      <c r="T212" s="7" t="s">
        <v>110</v>
      </c>
      <c r="U212" s="7" t="s">
        <v>110</v>
      </c>
      <c r="V212" s="7" t="s">
        <v>110</v>
      </c>
      <c r="W212" s="7" t="s">
        <v>110</v>
      </c>
      <c r="X212" s="7" t="s">
        <v>110</v>
      </c>
      <c r="Y212" s="7" t="s">
        <v>110</v>
      </c>
      <c r="Z212" s="7" t="s">
        <v>110</v>
      </c>
      <c r="AA212" s="7" t="s">
        <v>110</v>
      </c>
      <c r="AB212" s="7" t="s">
        <v>110</v>
      </c>
      <c r="AC212" s="7" t="s">
        <v>110</v>
      </c>
      <c r="AD212" s="6" t="s">
        <v>524</v>
      </c>
      <c r="AE212" s="6" t="s">
        <v>525</v>
      </c>
      <c r="AF212">
        <v>25</v>
      </c>
      <c r="AG212">
        <v>47</v>
      </c>
      <c r="AH212">
        <v>28</v>
      </c>
      <c r="AI212">
        <v>8</v>
      </c>
      <c r="AJ212">
        <v>44</v>
      </c>
      <c r="AK212">
        <v>17</v>
      </c>
      <c r="AL212">
        <v>4</v>
      </c>
      <c r="AM212">
        <v>3</v>
      </c>
      <c r="AN212">
        <v>16</v>
      </c>
      <c r="AO212">
        <v>50</v>
      </c>
      <c r="AP212">
        <v>15</v>
      </c>
      <c r="AQ212">
        <v>34</v>
      </c>
      <c r="AR212">
        <v>14</v>
      </c>
      <c r="AS212">
        <v>2</v>
      </c>
    </row>
    <row r="213" spans="1:45" x14ac:dyDescent="0.2">
      <c r="A213" t="s">
        <v>901</v>
      </c>
      <c r="B213" t="s">
        <v>902</v>
      </c>
      <c r="C213" t="s">
        <v>479</v>
      </c>
      <c r="D213">
        <f t="shared" si="3"/>
        <v>20</v>
      </c>
      <c r="E213" t="s">
        <v>47</v>
      </c>
      <c r="F213" t="s">
        <v>903</v>
      </c>
      <c r="G213" t="s">
        <v>480</v>
      </c>
      <c r="H213">
        <v>4</v>
      </c>
      <c r="I213" t="s">
        <v>916</v>
      </c>
      <c r="J213" t="s">
        <v>292</v>
      </c>
      <c r="K213">
        <v>23</v>
      </c>
      <c r="L213">
        <v>24</v>
      </c>
      <c r="M213">
        <v>0.95833333300000001</v>
      </c>
      <c r="N213">
        <v>0</v>
      </c>
      <c r="O213">
        <v>2.1970000000000002E-3</v>
      </c>
      <c r="P213">
        <v>2.292522E-3</v>
      </c>
      <c r="Q213" t="s">
        <v>52</v>
      </c>
      <c r="R213" t="s">
        <v>52</v>
      </c>
      <c r="S213" s="7" t="s">
        <v>482</v>
      </c>
      <c r="T213" s="7" t="s">
        <v>483</v>
      </c>
      <c r="U213" s="7" t="s">
        <v>484</v>
      </c>
      <c r="V213" s="7">
        <v>32.11</v>
      </c>
      <c r="W213" s="7">
        <v>7.9999999999999998E-12</v>
      </c>
      <c r="X213" s="7">
        <v>69.7</v>
      </c>
      <c r="Y213" s="7" t="s">
        <v>485</v>
      </c>
      <c r="Z213" s="7" t="s">
        <v>486</v>
      </c>
      <c r="AA213" s="7">
        <v>32.54</v>
      </c>
      <c r="AB213" s="7">
        <v>1.9999999999999999E-11</v>
      </c>
      <c r="AC213" s="7">
        <v>70.099999999999994</v>
      </c>
      <c r="AD213" s="6" t="s">
        <v>53</v>
      </c>
      <c r="AE213" s="6" t="s">
        <v>487</v>
      </c>
      <c r="AF213">
        <v>0</v>
      </c>
      <c r="AG213">
        <v>0</v>
      </c>
      <c r="AH213">
        <v>0</v>
      </c>
      <c r="AI213">
        <v>26</v>
      </c>
      <c r="AJ213">
        <v>8</v>
      </c>
      <c r="AK213">
        <v>49</v>
      </c>
      <c r="AL213">
        <v>1</v>
      </c>
      <c r="AM213">
        <v>0</v>
      </c>
      <c r="AN213">
        <v>2</v>
      </c>
      <c r="AO213">
        <v>8</v>
      </c>
      <c r="AP213">
        <v>18</v>
      </c>
      <c r="AQ213">
        <v>34</v>
      </c>
      <c r="AR213">
        <v>11</v>
      </c>
      <c r="AS213">
        <v>1</v>
      </c>
    </row>
    <row r="214" spans="1:45" x14ac:dyDescent="0.2">
      <c r="A214" t="s">
        <v>901</v>
      </c>
      <c r="B214" t="s">
        <v>902</v>
      </c>
      <c r="C214" t="s">
        <v>488</v>
      </c>
      <c r="D214">
        <f t="shared" si="3"/>
        <v>20</v>
      </c>
      <c r="E214" t="s">
        <v>47</v>
      </c>
      <c r="F214" t="s">
        <v>903</v>
      </c>
      <c r="G214" t="s">
        <v>480</v>
      </c>
      <c r="H214">
        <v>4</v>
      </c>
      <c r="I214" t="s">
        <v>916</v>
      </c>
      <c r="J214" t="s">
        <v>292</v>
      </c>
      <c r="K214">
        <v>23</v>
      </c>
      <c r="L214">
        <v>24</v>
      </c>
      <c r="M214">
        <v>0.95833333300000001</v>
      </c>
      <c r="N214">
        <v>0</v>
      </c>
      <c r="O214">
        <v>2.1970000000000002E-3</v>
      </c>
      <c r="P214">
        <v>2.292522E-3</v>
      </c>
      <c r="Q214" t="s">
        <v>52</v>
      </c>
      <c r="R214" t="s">
        <v>52</v>
      </c>
      <c r="S214" s="7" t="s">
        <v>482</v>
      </c>
      <c r="T214" s="7" t="s">
        <v>483</v>
      </c>
      <c r="U214" s="7" t="s">
        <v>484</v>
      </c>
      <c r="V214" s="7">
        <v>36.590000000000003</v>
      </c>
      <c r="W214" s="7">
        <v>2.0000000000000001E-25</v>
      </c>
      <c r="X214" s="7">
        <v>108</v>
      </c>
      <c r="Y214" s="7" t="s">
        <v>489</v>
      </c>
      <c r="Z214" s="7" t="s">
        <v>490</v>
      </c>
      <c r="AA214" s="7">
        <v>36.53</v>
      </c>
      <c r="AB214" s="7">
        <v>7.0000000000000004E-25</v>
      </c>
      <c r="AC214" s="7">
        <v>108</v>
      </c>
      <c r="AD214" s="6" t="s">
        <v>53</v>
      </c>
      <c r="AE214" s="6" t="s">
        <v>491</v>
      </c>
      <c r="AF214">
        <v>0</v>
      </c>
      <c r="AG214">
        <v>0</v>
      </c>
      <c r="AH214">
        <v>0</v>
      </c>
      <c r="AI214">
        <v>26</v>
      </c>
      <c r="AJ214">
        <v>8</v>
      </c>
      <c r="AK214">
        <v>49</v>
      </c>
      <c r="AL214">
        <v>1</v>
      </c>
      <c r="AM214">
        <v>0</v>
      </c>
      <c r="AN214">
        <v>2</v>
      </c>
      <c r="AO214">
        <v>8</v>
      </c>
      <c r="AP214">
        <v>18</v>
      </c>
      <c r="AQ214">
        <v>34</v>
      </c>
      <c r="AR214">
        <v>11</v>
      </c>
      <c r="AS214">
        <v>1</v>
      </c>
    </row>
    <row r="215" spans="1:45" x14ac:dyDescent="0.2">
      <c r="A215" t="s">
        <v>901</v>
      </c>
      <c r="B215" t="s">
        <v>902</v>
      </c>
      <c r="C215" t="s">
        <v>530</v>
      </c>
      <c r="D215">
        <f t="shared" si="3"/>
        <v>20</v>
      </c>
      <c r="E215" t="s">
        <v>47</v>
      </c>
      <c r="F215" t="s">
        <v>903</v>
      </c>
      <c r="G215" t="s">
        <v>500</v>
      </c>
      <c r="H215">
        <v>4.5</v>
      </c>
      <c r="I215" t="s">
        <v>906</v>
      </c>
      <c r="J215" t="s">
        <v>292</v>
      </c>
      <c r="K215">
        <v>38</v>
      </c>
      <c r="L215">
        <v>38</v>
      </c>
      <c r="M215">
        <v>1</v>
      </c>
      <c r="N215">
        <v>1</v>
      </c>
      <c r="O215">
        <v>9.7350000000000006E-3</v>
      </c>
      <c r="P215">
        <v>9.7350000000000006E-3</v>
      </c>
      <c r="Q215" t="s">
        <v>52</v>
      </c>
      <c r="R215" t="s">
        <v>52</v>
      </c>
      <c r="S215" s="7" t="s">
        <v>531</v>
      </c>
      <c r="T215" s="7" t="s">
        <v>110</v>
      </c>
      <c r="U215" s="7" t="s">
        <v>110</v>
      </c>
      <c r="V215" s="7" t="s">
        <v>110</v>
      </c>
      <c r="W215" s="7" t="s">
        <v>110</v>
      </c>
      <c r="X215" s="7" t="s">
        <v>110</v>
      </c>
      <c r="Y215" s="7" t="s">
        <v>110</v>
      </c>
      <c r="Z215" s="7" t="s">
        <v>110</v>
      </c>
      <c r="AA215" s="7" t="s">
        <v>110</v>
      </c>
      <c r="AB215" s="7" t="s">
        <v>110</v>
      </c>
      <c r="AC215" s="7" t="s">
        <v>110</v>
      </c>
      <c r="AD215" s="6" t="s">
        <v>53</v>
      </c>
      <c r="AE215" s="6" t="s">
        <v>73</v>
      </c>
      <c r="AF215">
        <v>3</v>
      </c>
      <c r="AG215">
        <v>3</v>
      </c>
      <c r="AH215">
        <v>5</v>
      </c>
      <c r="AI215">
        <v>2</v>
      </c>
      <c r="AJ215">
        <v>7</v>
      </c>
      <c r="AK215">
        <v>1</v>
      </c>
      <c r="AL215">
        <v>0</v>
      </c>
      <c r="AM215">
        <v>0</v>
      </c>
      <c r="AN215">
        <v>6</v>
      </c>
      <c r="AO215">
        <v>16</v>
      </c>
      <c r="AP215">
        <v>13</v>
      </c>
      <c r="AQ215">
        <v>63</v>
      </c>
      <c r="AR215">
        <v>45</v>
      </c>
      <c r="AS215">
        <v>3</v>
      </c>
    </row>
    <row r="216" spans="1:45" x14ac:dyDescent="0.2">
      <c r="A216" t="s">
        <v>901</v>
      </c>
      <c r="B216" t="s">
        <v>902</v>
      </c>
      <c r="C216" t="s">
        <v>917</v>
      </c>
      <c r="D216">
        <f t="shared" si="3"/>
        <v>20</v>
      </c>
      <c r="E216" t="s">
        <v>47</v>
      </c>
      <c r="F216" t="s">
        <v>903</v>
      </c>
      <c r="G216" t="s">
        <v>918</v>
      </c>
      <c r="H216">
        <v>4.5</v>
      </c>
      <c r="I216" t="s">
        <v>919</v>
      </c>
      <c r="J216" t="s">
        <v>292</v>
      </c>
      <c r="K216">
        <v>26</v>
      </c>
      <c r="L216">
        <v>27</v>
      </c>
      <c r="M216">
        <v>0.96296296299999995</v>
      </c>
      <c r="N216">
        <v>0</v>
      </c>
      <c r="O216">
        <v>9.1610000000000007E-3</v>
      </c>
      <c r="P216">
        <v>9.5133460000000006E-3</v>
      </c>
      <c r="Q216" t="s">
        <v>52</v>
      </c>
      <c r="R216" t="s">
        <v>52</v>
      </c>
      <c r="S216" s="7" t="s">
        <v>920</v>
      </c>
      <c r="T216" s="7" t="s">
        <v>921</v>
      </c>
      <c r="U216" s="7" t="s">
        <v>922</v>
      </c>
      <c r="V216" s="7">
        <v>87.92</v>
      </c>
      <c r="W216" s="7">
        <v>0</v>
      </c>
      <c r="X216" s="7">
        <v>889</v>
      </c>
      <c r="Y216" s="7" t="s">
        <v>923</v>
      </c>
      <c r="Z216" s="7" t="s">
        <v>924</v>
      </c>
      <c r="AA216" s="7">
        <v>95.44</v>
      </c>
      <c r="AB216" s="7">
        <v>0</v>
      </c>
      <c r="AC216" s="7">
        <v>956</v>
      </c>
      <c r="AD216" s="6" t="s">
        <v>53</v>
      </c>
      <c r="AE216" s="6" t="s">
        <v>925</v>
      </c>
      <c r="AF216">
        <v>1</v>
      </c>
      <c r="AG216">
        <v>2</v>
      </c>
      <c r="AH216">
        <v>1</v>
      </c>
      <c r="AI216">
        <v>4</v>
      </c>
      <c r="AJ216">
        <v>1</v>
      </c>
      <c r="AK216">
        <v>48</v>
      </c>
      <c r="AL216">
        <v>2</v>
      </c>
      <c r="AM216">
        <v>1</v>
      </c>
      <c r="AN216">
        <v>2</v>
      </c>
      <c r="AO216">
        <v>7</v>
      </c>
      <c r="AP216">
        <v>15</v>
      </c>
      <c r="AQ216">
        <v>4</v>
      </c>
      <c r="AR216">
        <v>10</v>
      </c>
      <c r="AS216">
        <v>2</v>
      </c>
    </row>
    <row r="217" spans="1:45" x14ac:dyDescent="0.2">
      <c r="A217" t="s">
        <v>901</v>
      </c>
      <c r="B217" t="s">
        <v>902</v>
      </c>
      <c r="C217" t="s">
        <v>926</v>
      </c>
      <c r="D217">
        <f t="shared" si="3"/>
        <v>20</v>
      </c>
      <c r="E217" t="s">
        <v>47</v>
      </c>
      <c r="F217" t="s">
        <v>903</v>
      </c>
      <c r="G217" t="s">
        <v>927</v>
      </c>
      <c r="H217">
        <v>4.5</v>
      </c>
      <c r="I217" t="s">
        <v>928</v>
      </c>
      <c r="J217" t="s">
        <v>929</v>
      </c>
      <c r="K217">
        <v>5</v>
      </c>
      <c r="L217">
        <v>6</v>
      </c>
      <c r="M217">
        <v>0.83333333300000001</v>
      </c>
      <c r="N217">
        <v>1</v>
      </c>
      <c r="O217">
        <v>8.7580000000000002E-3</v>
      </c>
      <c r="P217">
        <v>1.0509599999999999E-2</v>
      </c>
      <c r="Q217" t="s">
        <v>52</v>
      </c>
      <c r="R217" t="s">
        <v>52</v>
      </c>
      <c r="S217" s="7" t="s">
        <v>53</v>
      </c>
      <c r="T217" s="7" t="s">
        <v>930</v>
      </c>
      <c r="U217" s="7" t="s">
        <v>931</v>
      </c>
      <c r="V217" s="7">
        <v>35.33</v>
      </c>
      <c r="W217" s="7">
        <v>1E-61</v>
      </c>
      <c r="X217" s="7">
        <v>210</v>
      </c>
      <c r="Y217" s="7" t="s">
        <v>932</v>
      </c>
      <c r="Z217" s="7" t="s">
        <v>933</v>
      </c>
      <c r="AA217" s="7">
        <v>48.49</v>
      </c>
      <c r="AB217" s="7">
        <v>2E-99</v>
      </c>
      <c r="AC217" s="7">
        <v>311</v>
      </c>
      <c r="AD217" s="6" t="s">
        <v>53</v>
      </c>
      <c r="AE217" s="6" t="s">
        <v>53</v>
      </c>
      <c r="AF217">
        <v>6</v>
      </c>
      <c r="AG217">
        <v>5</v>
      </c>
      <c r="AH217">
        <v>6</v>
      </c>
      <c r="AI217">
        <v>0</v>
      </c>
      <c r="AJ217">
        <v>1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1</v>
      </c>
      <c r="AQ217">
        <v>3</v>
      </c>
      <c r="AR217">
        <v>1</v>
      </c>
      <c r="AS217">
        <v>0</v>
      </c>
    </row>
    <row r="218" spans="1:45" x14ac:dyDescent="0.2">
      <c r="A218" t="s">
        <v>934</v>
      </c>
      <c r="B218" t="s">
        <v>935</v>
      </c>
      <c r="C218" t="s">
        <v>60</v>
      </c>
      <c r="D218">
        <f t="shared" si="3"/>
        <v>3</v>
      </c>
      <c r="E218" t="s">
        <v>47</v>
      </c>
      <c r="F218" t="s">
        <v>936</v>
      </c>
      <c r="G218" t="s">
        <v>937</v>
      </c>
      <c r="H218">
        <v>5</v>
      </c>
      <c r="I218" t="s">
        <v>938</v>
      </c>
      <c r="J218" t="s">
        <v>939</v>
      </c>
      <c r="K218">
        <v>81</v>
      </c>
      <c r="L218">
        <v>134</v>
      </c>
      <c r="M218">
        <v>0.60447761200000005</v>
      </c>
      <c r="N218">
        <v>0</v>
      </c>
      <c r="O218">
        <v>1.9130000000000001E-2</v>
      </c>
      <c r="P218">
        <v>3.1647160000000001E-2</v>
      </c>
      <c r="Q218" t="s">
        <v>52</v>
      </c>
      <c r="R218" t="s">
        <v>52</v>
      </c>
      <c r="S218" s="7" t="s">
        <v>53</v>
      </c>
      <c r="T218" s="7" t="s">
        <v>61</v>
      </c>
      <c r="U218" s="7" t="s">
        <v>62</v>
      </c>
      <c r="V218" s="7">
        <v>42.14</v>
      </c>
      <c r="W218" s="7">
        <v>2E-51</v>
      </c>
      <c r="X218" s="7">
        <v>178</v>
      </c>
      <c r="Y218" s="7" t="s">
        <v>63</v>
      </c>
      <c r="Z218" s="7" t="s">
        <v>64</v>
      </c>
      <c r="AA218" s="7">
        <v>57.92</v>
      </c>
      <c r="AB218" s="7">
        <v>1.0000000000000001E-86</v>
      </c>
      <c r="AC218" s="7">
        <v>271</v>
      </c>
      <c r="AD218" s="6" t="s">
        <v>53</v>
      </c>
      <c r="AE218" s="6" t="s">
        <v>53</v>
      </c>
      <c r="AF218">
        <v>149</v>
      </c>
      <c r="AG218">
        <v>165</v>
      </c>
      <c r="AH218">
        <v>82</v>
      </c>
      <c r="AI218">
        <v>31</v>
      </c>
      <c r="AJ218">
        <v>92</v>
      </c>
      <c r="AK218">
        <v>25</v>
      </c>
      <c r="AL218">
        <v>175</v>
      </c>
      <c r="AM218">
        <v>128</v>
      </c>
      <c r="AN218">
        <v>83</v>
      </c>
      <c r="AO218">
        <v>183</v>
      </c>
      <c r="AP218">
        <v>49</v>
      </c>
      <c r="AQ218">
        <v>128</v>
      </c>
      <c r="AR218">
        <v>155</v>
      </c>
      <c r="AS218">
        <v>13</v>
      </c>
    </row>
    <row r="219" spans="1:45" x14ac:dyDescent="0.2">
      <c r="A219" t="s">
        <v>934</v>
      </c>
      <c r="B219" t="s">
        <v>935</v>
      </c>
      <c r="C219" t="s">
        <v>65</v>
      </c>
      <c r="D219">
        <f t="shared" si="3"/>
        <v>3</v>
      </c>
      <c r="E219" t="s">
        <v>47</v>
      </c>
      <c r="F219" t="s">
        <v>936</v>
      </c>
      <c r="G219" t="s">
        <v>940</v>
      </c>
      <c r="H219">
        <v>3.5</v>
      </c>
      <c r="I219" t="s">
        <v>941</v>
      </c>
      <c r="J219" t="s">
        <v>939</v>
      </c>
      <c r="K219">
        <v>44</v>
      </c>
      <c r="L219">
        <v>108</v>
      </c>
      <c r="M219">
        <v>0.407407407</v>
      </c>
      <c r="N219">
        <v>0</v>
      </c>
      <c r="O219">
        <v>2.1970000000000002E-3</v>
      </c>
      <c r="P219">
        <v>5.3926360000000001E-3</v>
      </c>
      <c r="Q219" t="s">
        <v>52</v>
      </c>
      <c r="R219" t="s">
        <v>52</v>
      </c>
      <c r="S219" s="7" t="s">
        <v>68</v>
      </c>
      <c r="T219" s="7" t="s">
        <v>69</v>
      </c>
      <c r="U219" s="7" t="s">
        <v>70</v>
      </c>
      <c r="V219" s="7">
        <v>58.73</v>
      </c>
      <c r="W219" s="7">
        <v>9.9999999999999993E-41</v>
      </c>
      <c r="X219" s="7">
        <v>142</v>
      </c>
      <c r="Y219" s="7" t="s">
        <v>71</v>
      </c>
      <c r="Z219" s="7" t="s">
        <v>72</v>
      </c>
      <c r="AA219" s="7">
        <v>74.17</v>
      </c>
      <c r="AB219" s="7">
        <v>3.9999999999999997E-49</v>
      </c>
      <c r="AC219" s="7">
        <v>168</v>
      </c>
      <c r="AD219" s="6" t="s">
        <v>53</v>
      </c>
      <c r="AE219" s="6" t="s">
        <v>73</v>
      </c>
      <c r="AF219">
        <v>11</v>
      </c>
      <c r="AG219">
        <v>102</v>
      </c>
      <c r="AH219">
        <v>45</v>
      </c>
      <c r="AI219">
        <v>11</v>
      </c>
      <c r="AJ219">
        <v>16</v>
      </c>
      <c r="AK219">
        <v>60</v>
      </c>
      <c r="AL219">
        <v>13</v>
      </c>
      <c r="AM219">
        <v>18</v>
      </c>
      <c r="AN219">
        <v>29</v>
      </c>
      <c r="AO219">
        <v>41</v>
      </c>
      <c r="AP219">
        <v>30</v>
      </c>
      <c r="AQ219">
        <v>31</v>
      </c>
      <c r="AR219">
        <v>8</v>
      </c>
      <c r="AS219">
        <v>5</v>
      </c>
    </row>
    <row r="220" spans="1:45" x14ac:dyDescent="0.2">
      <c r="A220" t="s">
        <v>934</v>
      </c>
      <c r="B220" t="s">
        <v>935</v>
      </c>
      <c r="C220" t="s">
        <v>942</v>
      </c>
      <c r="D220">
        <f t="shared" si="3"/>
        <v>3</v>
      </c>
      <c r="E220" t="s">
        <v>47</v>
      </c>
      <c r="F220" t="s">
        <v>936</v>
      </c>
      <c r="G220" t="s">
        <v>943</v>
      </c>
      <c r="H220">
        <v>5</v>
      </c>
      <c r="I220" t="s">
        <v>944</v>
      </c>
      <c r="J220" t="s">
        <v>89</v>
      </c>
      <c r="K220">
        <v>6</v>
      </c>
      <c r="L220">
        <v>9</v>
      </c>
      <c r="M220">
        <v>0.66666666699999999</v>
      </c>
      <c r="N220">
        <v>0</v>
      </c>
      <c r="O220">
        <v>1.9046E-2</v>
      </c>
      <c r="P220">
        <v>2.8569000000000001E-2</v>
      </c>
      <c r="Q220" t="s">
        <v>52</v>
      </c>
      <c r="R220" t="s">
        <v>52</v>
      </c>
      <c r="S220" s="7" t="s">
        <v>53</v>
      </c>
      <c r="T220" s="7" t="s">
        <v>110</v>
      </c>
      <c r="U220" s="7" t="s">
        <v>110</v>
      </c>
      <c r="V220" s="7" t="s">
        <v>110</v>
      </c>
      <c r="W220" s="7" t="s">
        <v>110</v>
      </c>
      <c r="X220" s="7" t="s">
        <v>110</v>
      </c>
      <c r="Y220" s="7" t="s">
        <v>110</v>
      </c>
      <c r="Z220" s="7" t="s">
        <v>110</v>
      </c>
      <c r="AA220" s="7" t="s">
        <v>110</v>
      </c>
      <c r="AB220" s="7" t="s">
        <v>110</v>
      </c>
      <c r="AC220" s="7" t="s">
        <v>110</v>
      </c>
      <c r="AD220" s="6" t="s">
        <v>945</v>
      </c>
      <c r="AE220" s="6" t="s">
        <v>946</v>
      </c>
      <c r="AF220">
        <v>2</v>
      </c>
      <c r="AG220">
        <v>8</v>
      </c>
      <c r="AH220">
        <v>2</v>
      </c>
      <c r="AI220">
        <v>2</v>
      </c>
      <c r="AJ220">
        <v>9</v>
      </c>
      <c r="AK220">
        <v>2</v>
      </c>
      <c r="AL220">
        <v>6</v>
      </c>
      <c r="AM220">
        <v>0</v>
      </c>
      <c r="AN220">
        <v>7</v>
      </c>
      <c r="AO220">
        <v>6</v>
      </c>
      <c r="AP220">
        <v>5</v>
      </c>
      <c r="AQ220">
        <v>5</v>
      </c>
      <c r="AR220">
        <v>10</v>
      </c>
      <c r="AS220">
        <v>7</v>
      </c>
    </row>
    <row r="221" spans="1:45" x14ac:dyDescent="0.2">
      <c r="A221" t="s">
        <v>947</v>
      </c>
      <c r="B221" t="s">
        <v>948</v>
      </c>
      <c r="C221" t="s">
        <v>949</v>
      </c>
      <c r="D221">
        <f t="shared" si="3"/>
        <v>1</v>
      </c>
      <c r="E221" t="s">
        <v>47</v>
      </c>
      <c r="F221" t="s">
        <v>950</v>
      </c>
      <c r="G221" t="s">
        <v>951</v>
      </c>
      <c r="H221">
        <v>0.5</v>
      </c>
      <c r="I221">
        <v>0</v>
      </c>
      <c r="J221" t="s">
        <v>89</v>
      </c>
      <c r="K221">
        <v>32</v>
      </c>
      <c r="L221">
        <v>33</v>
      </c>
      <c r="M221">
        <v>0.96969696999999999</v>
      </c>
      <c r="N221">
        <v>0</v>
      </c>
      <c r="O221">
        <v>9.7E-5</v>
      </c>
      <c r="P221">
        <v>1.0003100000000001E-4</v>
      </c>
      <c r="Q221" t="s">
        <v>52</v>
      </c>
      <c r="R221" t="s">
        <v>52</v>
      </c>
      <c r="S221" s="7" t="s">
        <v>53</v>
      </c>
      <c r="T221" s="7" t="s">
        <v>110</v>
      </c>
      <c r="U221" s="7" t="s">
        <v>110</v>
      </c>
      <c r="V221" s="7" t="s">
        <v>110</v>
      </c>
      <c r="W221" s="7" t="s">
        <v>110</v>
      </c>
      <c r="X221" s="7" t="s">
        <v>110</v>
      </c>
      <c r="Y221" s="7" t="s">
        <v>110</v>
      </c>
      <c r="Z221" s="7" t="s">
        <v>110</v>
      </c>
      <c r="AA221" s="7" t="s">
        <v>110</v>
      </c>
      <c r="AB221" s="7" t="s">
        <v>110</v>
      </c>
      <c r="AC221" s="7" t="s">
        <v>110</v>
      </c>
      <c r="AD221" s="6" t="s">
        <v>53</v>
      </c>
      <c r="AE221" s="6" t="s">
        <v>53</v>
      </c>
      <c r="AF221">
        <v>3</v>
      </c>
      <c r="AG221">
        <v>9</v>
      </c>
      <c r="AH221">
        <v>2</v>
      </c>
      <c r="AI221">
        <v>5</v>
      </c>
      <c r="AJ221">
        <v>3</v>
      </c>
      <c r="AK221">
        <v>7</v>
      </c>
      <c r="AL221">
        <v>4</v>
      </c>
      <c r="AM221">
        <v>3</v>
      </c>
      <c r="AN221">
        <v>6</v>
      </c>
      <c r="AO221">
        <v>11</v>
      </c>
      <c r="AP221">
        <v>17</v>
      </c>
      <c r="AQ221">
        <v>32</v>
      </c>
      <c r="AR221">
        <v>73</v>
      </c>
      <c r="AS221">
        <v>32</v>
      </c>
    </row>
    <row r="222" spans="1:45" x14ac:dyDescent="0.2">
      <c r="A222" t="s">
        <v>952</v>
      </c>
      <c r="B222" t="s">
        <v>953</v>
      </c>
      <c r="C222" t="s">
        <v>954</v>
      </c>
      <c r="D222">
        <f t="shared" si="3"/>
        <v>2</v>
      </c>
      <c r="E222" t="s">
        <v>47</v>
      </c>
      <c r="F222" t="s">
        <v>955</v>
      </c>
      <c r="G222" t="s">
        <v>956</v>
      </c>
      <c r="H222">
        <v>6</v>
      </c>
      <c r="I222" t="s">
        <v>957</v>
      </c>
      <c r="J222" t="s">
        <v>89</v>
      </c>
      <c r="K222">
        <v>10</v>
      </c>
      <c r="L222">
        <v>14</v>
      </c>
      <c r="M222">
        <v>0.71428571399999996</v>
      </c>
      <c r="N222">
        <v>0</v>
      </c>
      <c r="O222">
        <v>1.3826E-2</v>
      </c>
      <c r="P222">
        <v>1.9356399999999999E-2</v>
      </c>
      <c r="Q222" t="s">
        <v>52</v>
      </c>
      <c r="R222" t="s">
        <v>52</v>
      </c>
      <c r="S222" s="7" t="s">
        <v>53</v>
      </c>
      <c r="T222" s="7" t="s">
        <v>958</v>
      </c>
      <c r="U222" s="7" t="s">
        <v>959</v>
      </c>
      <c r="V222" s="7">
        <v>31.12</v>
      </c>
      <c r="W222" s="7">
        <v>7.0000000000000007E-21</v>
      </c>
      <c r="X222" s="7">
        <v>95.9</v>
      </c>
      <c r="Y222" s="7" t="s">
        <v>960</v>
      </c>
      <c r="Z222" s="7" t="s">
        <v>961</v>
      </c>
      <c r="AA222" s="7">
        <v>60.87</v>
      </c>
      <c r="AB222" s="7">
        <v>4.9999999999999999E-96</v>
      </c>
      <c r="AC222" s="7">
        <v>301</v>
      </c>
      <c r="AD222" s="6" t="s">
        <v>962</v>
      </c>
      <c r="AE222" s="6" t="s">
        <v>671</v>
      </c>
      <c r="AF222">
        <v>3</v>
      </c>
      <c r="AG222">
        <v>11</v>
      </c>
      <c r="AH222">
        <v>2</v>
      </c>
      <c r="AI222">
        <v>10</v>
      </c>
      <c r="AJ222">
        <v>7</v>
      </c>
      <c r="AK222">
        <v>4</v>
      </c>
      <c r="AL222">
        <v>9</v>
      </c>
      <c r="AM222">
        <v>6</v>
      </c>
      <c r="AN222">
        <v>19</v>
      </c>
      <c r="AO222">
        <v>13</v>
      </c>
      <c r="AP222">
        <v>9</v>
      </c>
      <c r="AQ222">
        <v>18</v>
      </c>
      <c r="AR222">
        <v>20</v>
      </c>
      <c r="AS222">
        <v>10</v>
      </c>
    </row>
    <row r="223" spans="1:45" x14ac:dyDescent="0.2">
      <c r="A223" t="s">
        <v>952</v>
      </c>
      <c r="B223" t="s">
        <v>953</v>
      </c>
      <c r="C223" t="s">
        <v>963</v>
      </c>
      <c r="D223">
        <f t="shared" si="3"/>
        <v>2</v>
      </c>
      <c r="E223" t="s">
        <v>47</v>
      </c>
      <c r="F223" t="s">
        <v>955</v>
      </c>
      <c r="G223" t="s">
        <v>964</v>
      </c>
      <c r="H223">
        <v>5</v>
      </c>
      <c r="I223" t="s">
        <v>965</v>
      </c>
      <c r="J223" t="s">
        <v>89</v>
      </c>
      <c r="K223">
        <v>5</v>
      </c>
      <c r="L223">
        <v>16</v>
      </c>
      <c r="M223">
        <v>0.3125</v>
      </c>
      <c r="N223">
        <v>1</v>
      </c>
      <c r="O223">
        <v>2.7681999999999998E-2</v>
      </c>
      <c r="P223">
        <v>8.8582400000000006E-2</v>
      </c>
      <c r="Q223" t="s">
        <v>52</v>
      </c>
      <c r="R223" t="s">
        <v>52</v>
      </c>
      <c r="S223" s="7" t="s">
        <v>966</v>
      </c>
      <c r="T223" s="7" t="s">
        <v>967</v>
      </c>
      <c r="U223" s="7" t="s">
        <v>968</v>
      </c>
      <c r="V223" s="7">
        <v>37.090000000000003</v>
      </c>
      <c r="W223" s="7">
        <v>5E-42</v>
      </c>
      <c r="X223" s="7">
        <v>163</v>
      </c>
      <c r="Y223" s="7" t="s">
        <v>969</v>
      </c>
      <c r="Z223" s="7" t="s">
        <v>970</v>
      </c>
      <c r="AA223" s="7">
        <v>68.91</v>
      </c>
      <c r="AB223" s="7">
        <v>0</v>
      </c>
      <c r="AC223" s="7">
        <v>801</v>
      </c>
      <c r="AD223" s="6" t="s">
        <v>53</v>
      </c>
      <c r="AE223" s="6" t="s">
        <v>971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1</v>
      </c>
      <c r="AP223">
        <v>1</v>
      </c>
      <c r="AQ223">
        <v>0</v>
      </c>
      <c r="AR223">
        <v>2</v>
      </c>
      <c r="AS223">
        <v>5</v>
      </c>
    </row>
    <row r="224" spans="1:45" x14ac:dyDescent="0.2">
      <c r="A224" t="s">
        <v>972</v>
      </c>
      <c r="B224" t="s">
        <v>973</v>
      </c>
      <c r="C224" t="s">
        <v>974</v>
      </c>
      <c r="D224">
        <f t="shared" si="3"/>
        <v>4</v>
      </c>
      <c r="E224" t="s">
        <v>47</v>
      </c>
      <c r="F224" t="s">
        <v>975</v>
      </c>
      <c r="G224" t="s">
        <v>976</v>
      </c>
      <c r="H224">
        <v>4.5</v>
      </c>
      <c r="I224" t="s">
        <v>977</v>
      </c>
      <c r="J224" t="s">
        <v>978</v>
      </c>
      <c r="K224">
        <v>16</v>
      </c>
      <c r="L224">
        <v>24</v>
      </c>
      <c r="M224">
        <v>0.66666666699999999</v>
      </c>
      <c r="N224">
        <v>0</v>
      </c>
      <c r="O224">
        <v>1.0470999999999999E-2</v>
      </c>
      <c r="P224">
        <v>1.5706500000000002E-2</v>
      </c>
      <c r="Q224" t="s">
        <v>52</v>
      </c>
      <c r="R224" t="s">
        <v>52</v>
      </c>
      <c r="S224" s="7" t="s">
        <v>53</v>
      </c>
      <c r="T224" s="7" t="s">
        <v>110</v>
      </c>
      <c r="U224" s="7" t="s">
        <v>110</v>
      </c>
      <c r="V224" s="7" t="s">
        <v>110</v>
      </c>
      <c r="W224" s="7" t="s">
        <v>110</v>
      </c>
      <c r="X224" s="7" t="s">
        <v>110</v>
      </c>
      <c r="Y224" s="7" t="s">
        <v>110</v>
      </c>
      <c r="Z224" s="7" t="s">
        <v>110</v>
      </c>
      <c r="AA224" s="7" t="s">
        <v>110</v>
      </c>
      <c r="AB224" s="7" t="s">
        <v>110</v>
      </c>
      <c r="AC224" s="7" t="s">
        <v>110</v>
      </c>
      <c r="AD224" s="6" t="s">
        <v>53</v>
      </c>
      <c r="AE224" s="6" t="s">
        <v>53</v>
      </c>
      <c r="AF224">
        <v>7</v>
      </c>
      <c r="AG224">
        <v>3</v>
      </c>
      <c r="AH224">
        <v>1</v>
      </c>
      <c r="AI224">
        <v>4</v>
      </c>
      <c r="AJ224">
        <v>5</v>
      </c>
      <c r="AK224">
        <v>3</v>
      </c>
      <c r="AL224">
        <v>7</v>
      </c>
      <c r="AM224">
        <v>8</v>
      </c>
      <c r="AN224">
        <v>16</v>
      </c>
      <c r="AO224">
        <v>18</v>
      </c>
      <c r="AP224">
        <v>24</v>
      </c>
      <c r="AQ224">
        <v>29</v>
      </c>
      <c r="AR224">
        <v>13</v>
      </c>
      <c r="AS224">
        <v>4</v>
      </c>
    </row>
    <row r="225" spans="1:45" x14ac:dyDescent="0.2">
      <c r="A225" t="s">
        <v>972</v>
      </c>
      <c r="B225" t="s">
        <v>973</v>
      </c>
      <c r="C225" t="s">
        <v>979</v>
      </c>
      <c r="D225">
        <f t="shared" si="3"/>
        <v>4</v>
      </c>
      <c r="E225" t="s">
        <v>47</v>
      </c>
      <c r="F225" t="s">
        <v>975</v>
      </c>
      <c r="G225" t="s">
        <v>980</v>
      </c>
      <c r="H225">
        <v>6.5</v>
      </c>
      <c r="I225" t="s">
        <v>981</v>
      </c>
      <c r="J225" t="s">
        <v>89</v>
      </c>
      <c r="K225">
        <v>11</v>
      </c>
      <c r="L225">
        <v>11</v>
      </c>
      <c r="M225">
        <v>1</v>
      </c>
      <c r="N225">
        <v>0</v>
      </c>
      <c r="O225">
        <v>3.4922000000000002E-2</v>
      </c>
      <c r="P225">
        <v>3.4922000000000002E-2</v>
      </c>
      <c r="Q225" t="s">
        <v>52</v>
      </c>
      <c r="R225" t="s">
        <v>52</v>
      </c>
      <c r="S225" s="7" t="s">
        <v>982</v>
      </c>
      <c r="T225" s="7" t="s">
        <v>983</v>
      </c>
      <c r="U225" s="7" t="s">
        <v>984</v>
      </c>
      <c r="V225" s="7">
        <v>43.06</v>
      </c>
      <c r="W225" s="7">
        <v>9.9999999999999997E-29</v>
      </c>
      <c r="X225" s="7">
        <v>117</v>
      </c>
      <c r="Y225" s="7" t="s">
        <v>985</v>
      </c>
      <c r="Z225" s="7" t="s">
        <v>986</v>
      </c>
      <c r="AA225" s="7">
        <v>65.81</v>
      </c>
      <c r="AB225" s="7">
        <v>2E-45</v>
      </c>
      <c r="AC225" s="7">
        <v>164</v>
      </c>
      <c r="AD225" s="6" t="s">
        <v>53</v>
      </c>
      <c r="AE225" s="6" t="s">
        <v>987</v>
      </c>
      <c r="AF225">
        <v>13</v>
      </c>
      <c r="AG225">
        <v>8</v>
      </c>
      <c r="AH225">
        <v>5</v>
      </c>
      <c r="AI225">
        <v>5</v>
      </c>
      <c r="AJ225">
        <v>4</v>
      </c>
      <c r="AK225">
        <v>3</v>
      </c>
      <c r="AL225">
        <v>4</v>
      </c>
      <c r="AM225">
        <v>4</v>
      </c>
      <c r="AN225">
        <v>19</v>
      </c>
      <c r="AO225">
        <v>25</v>
      </c>
      <c r="AP225">
        <v>11</v>
      </c>
      <c r="AQ225">
        <v>11</v>
      </c>
      <c r="AR225">
        <v>12</v>
      </c>
      <c r="AS225">
        <v>12</v>
      </c>
    </row>
    <row r="226" spans="1:45" x14ac:dyDescent="0.2">
      <c r="A226" t="s">
        <v>972</v>
      </c>
      <c r="B226" t="s">
        <v>973</v>
      </c>
      <c r="C226" t="s">
        <v>988</v>
      </c>
      <c r="D226">
        <f t="shared" si="3"/>
        <v>4</v>
      </c>
      <c r="E226" t="s">
        <v>47</v>
      </c>
      <c r="F226" t="s">
        <v>975</v>
      </c>
      <c r="G226" t="s">
        <v>989</v>
      </c>
      <c r="H226">
        <v>6.5</v>
      </c>
      <c r="I226" t="s">
        <v>990</v>
      </c>
      <c r="J226" t="s">
        <v>89</v>
      </c>
      <c r="K226">
        <v>18</v>
      </c>
      <c r="L226">
        <v>18</v>
      </c>
      <c r="M226">
        <v>1</v>
      </c>
      <c r="N226">
        <v>0</v>
      </c>
      <c r="O226">
        <v>3.2475999999999998E-2</v>
      </c>
      <c r="P226">
        <v>3.2475999999999998E-2</v>
      </c>
      <c r="Q226" t="s">
        <v>52</v>
      </c>
      <c r="R226" t="s">
        <v>52</v>
      </c>
      <c r="S226" s="7" t="s">
        <v>53</v>
      </c>
      <c r="T226" s="7" t="s">
        <v>991</v>
      </c>
      <c r="U226" s="7" t="s">
        <v>992</v>
      </c>
      <c r="V226" s="7">
        <v>26.12</v>
      </c>
      <c r="W226" s="7">
        <v>1E-13</v>
      </c>
      <c r="X226" s="7">
        <v>75.099999999999994</v>
      </c>
      <c r="Y226" s="7" t="s">
        <v>993</v>
      </c>
      <c r="Z226" s="7" t="s">
        <v>994</v>
      </c>
      <c r="AA226" s="7">
        <v>55.88</v>
      </c>
      <c r="AB226" s="7">
        <v>9.9999999999999996E-104</v>
      </c>
      <c r="AC226" s="7">
        <v>338</v>
      </c>
      <c r="AD226" s="6" t="s">
        <v>53</v>
      </c>
      <c r="AE226" s="6" t="s">
        <v>53</v>
      </c>
      <c r="AF226">
        <v>18</v>
      </c>
      <c r="AG226">
        <v>5</v>
      </c>
      <c r="AH226">
        <v>19</v>
      </c>
      <c r="AI226">
        <v>9</v>
      </c>
      <c r="AJ226">
        <v>4</v>
      </c>
      <c r="AK226">
        <v>2</v>
      </c>
      <c r="AL226">
        <v>20</v>
      </c>
      <c r="AM226">
        <v>18</v>
      </c>
      <c r="AN226">
        <v>6</v>
      </c>
      <c r="AO226">
        <v>3</v>
      </c>
      <c r="AP226">
        <v>4</v>
      </c>
      <c r="AQ226">
        <v>6</v>
      </c>
      <c r="AR226">
        <v>7</v>
      </c>
      <c r="AS226">
        <v>1</v>
      </c>
    </row>
    <row r="227" spans="1:45" x14ac:dyDescent="0.2">
      <c r="A227" t="s">
        <v>972</v>
      </c>
      <c r="B227" t="s">
        <v>973</v>
      </c>
      <c r="C227" t="s">
        <v>995</v>
      </c>
      <c r="D227">
        <f t="shared" si="3"/>
        <v>4</v>
      </c>
      <c r="E227" t="s">
        <v>47</v>
      </c>
      <c r="F227" t="s">
        <v>975</v>
      </c>
      <c r="G227" t="s">
        <v>996</v>
      </c>
      <c r="H227">
        <v>6</v>
      </c>
      <c r="I227" t="s">
        <v>997</v>
      </c>
      <c r="J227" t="s">
        <v>89</v>
      </c>
      <c r="K227">
        <v>9</v>
      </c>
      <c r="L227">
        <v>14</v>
      </c>
      <c r="M227">
        <v>0.64285714299999996</v>
      </c>
      <c r="N227">
        <v>0</v>
      </c>
      <c r="O227">
        <v>1.2017999999999999E-2</v>
      </c>
      <c r="P227">
        <v>1.8694667000000002E-2</v>
      </c>
      <c r="Q227" t="s">
        <v>52</v>
      </c>
      <c r="R227" t="s">
        <v>52</v>
      </c>
      <c r="S227" s="7" t="s">
        <v>998</v>
      </c>
      <c r="T227" s="7" t="s">
        <v>999</v>
      </c>
      <c r="U227" s="7" t="s">
        <v>1000</v>
      </c>
      <c r="V227" s="7">
        <v>55.61</v>
      </c>
      <c r="W227" s="7">
        <v>9.9999999999999996E-76</v>
      </c>
      <c r="X227" s="7">
        <v>243</v>
      </c>
      <c r="Y227" s="7" t="s">
        <v>1001</v>
      </c>
      <c r="Z227" s="7" t="s">
        <v>1002</v>
      </c>
      <c r="AA227" s="7">
        <v>60.74</v>
      </c>
      <c r="AB227" s="7">
        <v>9.9999999999999998E-86</v>
      </c>
      <c r="AC227" s="7">
        <v>269</v>
      </c>
      <c r="AD227" s="6" t="s">
        <v>53</v>
      </c>
      <c r="AE227" s="6" t="s">
        <v>1003</v>
      </c>
      <c r="AF227">
        <v>4</v>
      </c>
      <c r="AG227">
        <v>0</v>
      </c>
      <c r="AH227">
        <v>2</v>
      </c>
      <c r="AI227">
        <v>0</v>
      </c>
      <c r="AJ227">
        <v>1</v>
      </c>
      <c r="AK227">
        <v>0</v>
      </c>
      <c r="AL227">
        <v>9</v>
      </c>
      <c r="AM227">
        <v>2</v>
      </c>
      <c r="AN227">
        <v>0</v>
      </c>
      <c r="AO227">
        <v>1</v>
      </c>
      <c r="AP227">
        <v>0</v>
      </c>
      <c r="AQ227">
        <v>1</v>
      </c>
      <c r="AR227">
        <v>3</v>
      </c>
      <c r="AS227">
        <v>0</v>
      </c>
    </row>
    <row r="228" spans="1:45" x14ac:dyDescent="0.2">
      <c r="A228" t="s">
        <v>1004</v>
      </c>
      <c r="B228" t="s">
        <v>1005</v>
      </c>
      <c r="C228" t="s">
        <v>1006</v>
      </c>
      <c r="D228">
        <f t="shared" si="3"/>
        <v>1</v>
      </c>
      <c r="E228" t="s">
        <v>47</v>
      </c>
      <c r="F228" t="s">
        <v>1007</v>
      </c>
      <c r="G228" t="s">
        <v>1008</v>
      </c>
      <c r="H228">
        <v>6</v>
      </c>
      <c r="I228" t="s">
        <v>1009</v>
      </c>
      <c r="J228" t="s">
        <v>89</v>
      </c>
      <c r="K228">
        <v>6</v>
      </c>
      <c r="L228">
        <v>6</v>
      </c>
      <c r="M228">
        <v>1</v>
      </c>
      <c r="N228">
        <v>0</v>
      </c>
      <c r="O228">
        <v>3.4903000000000003E-2</v>
      </c>
      <c r="P228">
        <v>3.4903000000000003E-2</v>
      </c>
      <c r="Q228" t="s">
        <v>52</v>
      </c>
      <c r="R228" t="s">
        <v>52</v>
      </c>
      <c r="S228" s="7" t="s">
        <v>1010</v>
      </c>
      <c r="T228" s="7" t="s">
        <v>1011</v>
      </c>
      <c r="U228" s="7" t="s">
        <v>1012</v>
      </c>
      <c r="V228" s="7">
        <v>49.42</v>
      </c>
      <c r="W228" s="7">
        <v>7.0000000000000005E-179</v>
      </c>
      <c r="X228" s="7">
        <v>581</v>
      </c>
      <c r="Y228" s="7" t="s">
        <v>1013</v>
      </c>
      <c r="Z228" s="7" t="s">
        <v>1014</v>
      </c>
      <c r="AA228" s="7">
        <v>52.54</v>
      </c>
      <c r="AB228" s="7">
        <v>0</v>
      </c>
      <c r="AC228" s="7">
        <v>1360</v>
      </c>
      <c r="AD228" s="6" t="s">
        <v>53</v>
      </c>
      <c r="AE228" s="6" t="s">
        <v>1015</v>
      </c>
      <c r="AF228">
        <v>8</v>
      </c>
      <c r="AG228">
        <v>2</v>
      </c>
      <c r="AH228">
        <v>5</v>
      </c>
      <c r="AI228">
        <v>6</v>
      </c>
      <c r="AJ228">
        <v>5</v>
      </c>
      <c r="AK228">
        <v>1</v>
      </c>
      <c r="AL228">
        <v>11</v>
      </c>
      <c r="AM228">
        <v>6</v>
      </c>
      <c r="AN228">
        <v>2</v>
      </c>
      <c r="AO228">
        <v>0</v>
      </c>
      <c r="AP228">
        <v>4</v>
      </c>
      <c r="AQ228">
        <v>0</v>
      </c>
      <c r="AR228">
        <v>2</v>
      </c>
      <c r="AS228">
        <v>6</v>
      </c>
    </row>
    <row r="229" spans="1:45" x14ac:dyDescent="0.2">
      <c r="A229" t="s">
        <v>1016</v>
      </c>
      <c r="B229" t="s">
        <v>1017</v>
      </c>
      <c r="C229" t="s">
        <v>1018</v>
      </c>
      <c r="D229">
        <f t="shared" si="3"/>
        <v>1</v>
      </c>
      <c r="E229" t="s">
        <v>47</v>
      </c>
      <c r="F229" t="s">
        <v>1019</v>
      </c>
      <c r="G229" t="s">
        <v>1020</v>
      </c>
      <c r="H229">
        <v>3.5</v>
      </c>
      <c r="I229" t="s">
        <v>1021</v>
      </c>
      <c r="J229" t="s">
        <v>292</v>
      </c>
      <c r="K229">
        <v>25</v>
      </c>
      <c r="L229">
        <v>27</v>
      </c>
      <c r="M229">
        <v>0.92592592600000001</v>
      </c>
      <c r="N229">
        <v>0</v>
      </c>
      <c r="O229">
        <v>3.1799999999999998E-4</v>
      </c>
      <c r="P229">
        <v>3.4343999999999998E-4</v>
      </c>
      <c r="Q229" t="s">
        <v>52</v>
      </c>
      <c r="R229" t="s">
        <v>52</v>
      </c>
      <c r="S229" s="7" t="s">
        <v>1022</v>
      </c>
      <c r="T229" s="7" t="s">
        <v>1023</v>
      </c>
      <c r="U229" s="7" t="s">
        <v>1024</v>
      </c>
      <c r="V229" s="7">
        <v>77.7</v>
      </c>
      <c r="W229" s="7">
        <v>0</v>
      </c>
      <c r="X229" s="7">
        <v>651</v>
      </c>
      <c r="Y229" s="7" t="s">
        <v>1025</v>
      </c>
      <c r="Z229" s="7" t="s">
        <v>1026</v>
      </c>
      <c r="AA229" s="7">
        <v>82.67</v>
      </c>
      <c r="AB229" s="7">
        <v>0</v>
      </c>
      <c r="AC229" s="7">
        <v>721</v>
      </c>
      <c r="AD229" s="6" t="s">
        <v>53</v>
      </c>
      <c r="AE229" s="6" t="s">
        <v>1027</v>
      </c>
      <c r="AF229">
        <v>1</v>
      </c>
      <c r="AG229">
        <v>0</v>
      </c>
      <c r="AH229">
        <v>0</v>
      </c>
      <c r="AI229">
        <v>0</v>
      </c>
      <c r="AJ229">
        <v>7</v>
      </c>
      <c r="AK229">
        <v>1</v>
      </c>
      <c r="AL229">
        <v>1</v>
      </c>
      <c r="AM229">
        <v>6</v>
      </c>
      <c r="AN229">
        <v>20</v>
      </c>
      <c r="AO229">
        <v>13</v>
      </c>
      <c r="AP229">
        <v>7</v>
      </c>
      <c r="AQ229">
        <v>25</v>
      </c>
      <c r="AR229">
        <v>13</v>
      </c>
      <c r="AS229">
        <v>7</v>
      </c>
    </row>
    <row r="230" spans="1:45" x14ac:dyDescent="0.2">
      <c r="A230" t="s">
        <v>1028</v>
      </c>
      <c r="B230" t="s">
        <v>1029</v>
      </c>
      <c r="C230" t="s">
        <v>1030</v>
      </c>
      <c r="D230">
        <f t="shared" si="3"/>
        <v>1</v>
      </c>
      <c r="E230" t="s">
        <v>47</v>
      </c>
      <c r="F230" t="s">
        <v>1031</v>
      </c>
      <c r="G230" t="s">
        <v>1032</v>
      </c>
      <c r="H230">
        <v>6.5</v>
      </c>
      <c r="I230" t="s">
        <v>1033</v>
      </c>
      <c r="J230" t="s">
        <v>292</v>
      </c>
      <c r="K230">
        <v>5</v>
      </c>
      <c r="L230">
        <v>5</v>
      </c>
      <c r="M230">
        <v>1</v>
      </c>
      <c r="N230">
        <v>0</v>
      </c>
      <c r="O230">
        <v>4.8591000000000002E-2</v>
      </c>
      <c r="P230">
        <v>4.8591000000000002E-2</v>
      </c>
      <c r="Q230" t="s">
        <v>52</v>
      </c>
      <c r="R230" t="s">
        <v>52</v>
      </c>
      <c r="S230" s="7" t="s">
        <v>53</v>
      </c>
      <c r="T230" s="7" t="s">
        <v>1034</v>
      </c>
      <c r="U230" s="7" t="s">
        <v>1035</v>
      </c>
      <c r="V230" s="7">
        <v>42.74</v>
      </c>
      <c r="W230" s="7">
        <v>7.0000000000000003E-77</v>
      </c>
      <c r="X230" s="7">
        <v>263</v>
      </c>
      <c r="Y230" s="7" t="s">
        <v>1036</v>
      </c>
      <c r="Z230" s="7" t="s">
        <v>1037</v>
      </c>
      <c r="AA230" s="7">
        <v>47.4</v>
      </c>
      <c r="AB230" s="7">
        <v>9.9999999999999995E-178</v>
      </c>
      <c r="AC230" s="7">
        <v>530</v>
      </c>
      <c r="AD230" s="6" t="s">
        <v>53</v>
      </c>
      <c r="AE230" s="6" t="s">
        <v>53</v>
      </c>
      <c r="AF230">
        <v>0</v>
      </c>
      <c r="AG230">
        <v>0</v>
      </c>
      <c r="AH230">
        <v>5</v>
      </c>
      <c r="AI230">
        <v>0</v>
      </c>
      <c r="AJ230">
        <v>1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1</v>
      </c>
    </row>
    <row r="231" spans="1:45" x14ac:dyDescent="0.2">
      <c r="A231" t="s">
        <v>1038</v>
      </c>
      <c r="B231" t="s">
        <v>1039</v>
      </c>
      <c r="C231" t="s">
        <v>1040</v>
      </c>
      <c r="D231">
        <f t="shared" si="3"/>
        <v>1</v>
      </c>
      <c r="E231" t="s">
        <v>47</v>
      </c>
      <c r="F231" t="s">
        <v>1041</v>
      </c>
      <c r="G231" t="s">
        <v>1042</v>
      </c>
      <c r="H231">
        <v>5</v>
      </c>
      <c r="I231" t="s">
        <v>1043</v>
      </c>
      <c r="J231" t="s">
        <v>1044</v>
      </c>
      <c r="K231">
        <v>6</v>
      </c>
      <c r="L231">
        <v>6</v>
      </c>
      <c r="M231">
        <v>1</v>
      </c>
      <c r="N231">
        <v>0</v>
      </c>
      <c r="O231">
        <v>3.5089000000000002E-2</v>
      </c>
      <c r="P231">
        <v>3.5089000000000002E-2</v>
      </c>
      <c r="Q231" t="s">
        <v>52</v>
      </c>
      <c r="R231" t="s">
        <v>52</v>
      </c>
      <c r="S231" s="7" t="s">
        <v>53</v>
      </c>
      <c r="T231" s="7" t="s">
        <v>1045</v>
      </c>
      <c r="U231" s="7" t="s">
        <v>1046</v>
      </c>
      <c r="V231" s="7">
        <v>29.25</v>
      </c>
      <c r="W231" s="7">
        <v>9.9999999999999998E-17</v>
      </c>
      <c r="X231" s="7">
        <v>82.4</v>
      </c>
      <c r="Y231" s="7" t="s">
        <v>1047</v>
      </c>
      <c r="Z231" s="7" t="s">
        <v>1048</v>
      </c>
      <c r="AA231" s="7">
        <v>43.81</v>
      </c>
      <c r="AB231" s="7">
        <v>1E-53</v>
      </c>
      <c r="AC231" s="7">
        <v>187</v>
      </c>
      <c r="AD231" s="6" t="s">
        <v>53</v>
      </c>
      <c r="AE231" s="6" t="s">
        <v>53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6</v>
      </c>
      <c r="AS231">
        <v>1</v>
      </c>
    </row>
    <row r="232" spans="1:45" x14ac:dyDescent="0.2">
      <c r="A232" t="s">
        <v>1049</v>
      </c>
      <c r="B232" t="s">
        <v>1050</v>
      </c>
      <c r="C232" t="s">
        <v>1051</v>
      </c>
      <c r="D232">
        <f t="shared" si="3"/>
        <v>2</v>
      </c>
      <c r="E232" t="s">
        <v>47</v>
      </c>
      <c r="F232" t="s">
        <v>1052</v>
      </c>
      <c r="G232" t="s">
        <v>1053</v>
      </c>
      <c r="H232">
        <v>5</v>
      </c>
      <c r="I232" t="s">
        <v>1054</v>
      </c>
      <c r="J232" t="s">
        <v>292</v>
      </c>
      <c r="K232">
        <v>15</v>
      </c>
      <c r="L232">
        <v>16</v>
      </c>
      <c r="M232">
        <v>0.9375</v>
      </c>
      <c r="N232">
        <v>0</v>
      </c>
      <c r="O232">
        <v>2.1510000000000001E-2</v>
      </c>
      <c r="P232">
        <v>2.2943999999999999E-2</v>
      </c>
      <c r="Q232" t="s">
        <v>52</v>
      </c>
      <c r="R232" t="s">
        <v>52</v>
      </c>
      <c r="S232" s="7" t="s">
        <v>1055</v>
      </c>
      <c r="T232" s="7" t="s">
        <v>1056</v>
      </c>
      <c r="U232" s="7" t="s">
        <v>1057</v>
      </c>
      <c r="V232" s="7">
        <v>70.42</v>
      </c>
      <c r="W232" s="7">
        <v>0</v>
      </c>
      <c r="X232" s="7">
        <v>608</v>
      </c>
      <c r="Y232" s="7" t="s">
        <v>1058</v>
      </c>
      <c r="Z232" s="7" t="s">
        <v>1059</v>
      </c>
      <c r="AA232" s="7">
        <v>70.260000000000005</v>
      </c>
      <c r="AB232" s="7">
        <v>0</v>
      </c>
      <c r="AC232" s="7">
        <v>711</v>
      </c>
      <c r="AD232" s="6" t="s">
        <v>53</v>
      </c>
      <c r="AE232" s="6" t="s">
        <v>1060</v>
      </c>
      <c r="AF232">
        <v>17</v>
      </c>
      <c r="AG232">
        <v>8</v>
      </c>
      <c r="AH232">
        <v>7</v>
      </c>
      <c r="AI232">
        <v>2</v>
      </c>
      <c r="AJ232">
        <v>5</v>
      </c>
      <c r="AK232">
        <v>10</v>
      </c>
      <c r="AL232">
        <v>6</v>
      </c>
      <c r="AM232">
        <v>0</v>
      </c>
      <c r="AN232">
        <v>5</v>
      </c>
      <c r="AO232">
        <v>4</v>
      </c>
      <c r="AP232">
        <v>2</v>
      </c>
      <c r="AQ232">
        <v>2</v>
      </c>
      <c r="AR232">
        <v>4</v>
      </c>
      <c r="AS232">
        <v>3</v>
      </c>
    </row>
    <row r="233" spans="1:45" x14ac:dyDescent="0.2">
      <c r="A233" t="s">
        <v>1049</v>
      </c>
      <c r="B233" t="s">
        <v>1050</v>
      </c>
      <c r="C233" t="s">
        <v>1061</v>
      </c>
      <c r="D233">
        <f t="shared" si="3"/>
        <v>2</v>
      </c>
      <c r="E233" t="s">
        <v>47</v>
      </c>
      <c r="F233" t="s">
        <v>1052</v>
      </c>
      <c r="G233" t="s">
        <v>1062</v>
      </c>
      <c r="H233">
        <v>6.5</v>
      </c>
      <c r="I233" t="s">
        <v>1063</v>
      </c>
      <c r="J233" t="s">
        <v>292</v>
      </c>
      <c r="K233">
        <v>5</v>
      </c>
      <c r="L233">
        <v>7</v>
      </c>
      <c r="M233">
        <v>0.71428571399999996</v>
      </c>
      <c r="N233">
        <v>0</v>
      </c>
      <c r="O233">
        <v>4.6852999999999999E-2</v>
      </c>
      <c r="P233">
        <v>6.5594200000000005E-2</v>
      </c>
      <c r="Q233" t="s">
        <v>52</v>
      </c>
      <c r="R233" t="s">
        <v>52</v>
      </c>
      <c r="S233" s="7" t="s">
        <v>53</v>
      </c>
      <c r="T233" s="7" t="s">
        <v>1064</v>
      </c>
      <c r="U233" s="7" t="s">
        <v>1065</v>
      </c>
      <c r="V233" s="7">
        <v>39.68</v>
      </c>
      <c r="W233" s="7">
        <v>2.0000000000000001E-17</v>
      </c>
      <c r="X233" s="7">
        <v>85.5</v>
      </c>
      <c r="Y233" s="7" t="s">
        <v>1066</v>
      </c>
      <c r="Z233" s="7" t="s">
        <v>1067</v>
      </c>
      <c r="AA233" s="7">
        <v>46.18</v>
      </c>
      <c r="AB233" s="7">
        <v>1.9999999999999998E-65</v>
      </c>
      <c r="AC233" s="7">
        <v>216</v>
      </c>
      <c r="AD233" s="6" t="s">
        <v>1068</v>
      </c>
      <c r="AE233" s="6" t="s">
        <v>1069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1</v>
      </c>
      <c r="AM233">
        <v>0</v>
      </c>
      <c r="AN233">
        <v>0</v>
      </c>
      <c r="AO233">
        <v>1</v>
      </c>
      <c r="AP233">
        <v>1</v>
      </c>
      <c r="AQ233">
        <v>5</v>
      </c>
      <c r="AR233">
        <v>1</v>
      </c>
      <c r="AS233">
        <v>0</v>
      </c>
    </row>
    <row r="234" spans="1:45" x14ac:dyDescent="0.2">
      <c r="A234" t="s">
        <v>1070</v>
      </c>
      <c r="B234" t="s">
        <v>1071</v>
      </c>
      <c r="C234" t="s">
        <v>1072</v>
      </c>
      <c r="D234">
        <f t="shared" si="3"/>
        <v>1</v>
      </c>
      <c r="E234" t="s">
        <v>47</v>
      </c>
      <c r="F234" t="s">
        <v>1073</v>
      </c>
      <c r="G234" t="s">
        <v>1074</v>
      </c>
      <c r="H234">
        <v>6</v>
      </c>
      <c r="I234" t="s">
        <v>1075</v>
      </c>
      <c r="J234" t="s">
        <v>89</v>
      </c>
      <c r="K234">
        <v>6</v>
      </c>
      <c r="L234">
        <v>6</v>
      </c>
      <c r="M234">
        <v>1</v>
      </c>
      <c r="N234">
        <v>0</v>
      </c>
      <c r="O234">
        <v>4.8059999999999999E-2</v>
      </c>
      <c r="P234">
        <v>4.8059999999999999E-2</v>
      </c>
      <c r="Q234" t="s">
        <v>52</v>
      </c>
      <c r="R234" t="s">
        <v>52</v>
      </c>
      <c r="S234" s="7" t="s">
        <v>53</v>
      </c>
      <c r="T234" s="7" t="s">
        <v>1076</v>
      </c>
      <c r="U234" s="7" t="s">
        <v>1077</v>
      </c>
      <c r="V234" s="7">
        <v>34.06</v>
      </c>
      <c r="W234" s="7">
        <v>7.0000000000000003E-27</v>
      </c>
      <c r="X234" s="7">
        <v>115</v>
      </c>
      <c r="Y234" s="7" t="s">
        <v>1078</v>
      </c>
      <c r="Z234" s="7" t="s">
        <v>1079</v>
      </c>
      <c r="AA234" s="7">
        <v>71.94</v>
      </c>
      <c r="AB234" s="7">
        <v>0</v>
      </c>
      <c r="AC234" s="7">
        <v>711</v>
      </c>
      <c r="AD234" s="6" t="s">
        <v>53</v>
      </c>
      <c r="AE234" s="6" t="s">
        <v>53</v>
      </c>
      <c r="AF234">
        <v>2</v>
      </c>
      <c r="AG234">
        <v>20</v>
      </c>
      <c r="AH234">
        <v>7</v>
      </c>
      <c r="AI234">
        <v>7</v>
      </c>
      <c r="AJ234">
        <v>2</v>
      </c>
      <c r="AK234">
        <v>34</v>
      </c>
      <c r="AL234">
        <v>1</v>
      </c>
      <c r="AM234">
        <v>6</v>
      </c>
      <c r="AN234">
        <v>32</v>
      </c>
      <c r="AO234">
        <v>5</v>
      </c>
      <c r="AP234">
        <v>10</v>
      </c>
      <c r="AQ234">
        <v>6</v>
      </c>
      <c r="AR234">
        <v>14</v>
      </c>
      <c r="AS234">
        <v>7</v>
      </c>
    </row>
    <row r="235" spans="1:45" x14ac:dyDescent="0.2">
      <c r="A235" t="s">
        <v>1080</v>
      </c>
      <c r="B235" t="s">
        <v>1081</v>
      </c>
      <c r="C235" t="s">
        <v>1082</v>
      </c>
      <c r="D235">
        <f t="shared" si="3"/>
        <v>2</v>
      </c>
      <c r="E235" t="s">
        <v>47</v>
      </c>
      <c r="F235" t="s">
        <v>1083</v>
      </c>
      <c r="G235" t="s">
        <v>1084</v>
      </c>
      <c r="H235">
        <v>5</v>
      </c>
      <c r="I235" t="s">
        <v>1085</v>
      </c>
      <c r="J235" t="s">
        <v>51</v>
      </c>
      <c r="K235">
        <v>30</v>
      </c>
      <c r="L235">
        <v>45</v>
      </c>
      <c r="M235">
        <v>0.66666666699999999</v>
      </c>
      <c r="N235">
        <v>0</v>
      </c>
      <c r="O235">
        <v>4.6018000000000003E-2</v>
      </c>
      <c r="P235">
        <v>6.9027000000000005E-2</v>
      </c>
      <c r="Q235" t="s">
        <v>52</v>
      </c>
      <c r="R235" t="s">
        <v>52</v>
      </c>
      <c r="S235" s="7" t="s">
        <v>53</v>
      </c>
      <c r="T235" s="7" t="s">
        <v>110</v>
      </c>
      <c r="U235" s="7" t="s">
        <v>110</v>
      </c>
      <c r="V235" s="7" t="s">
        <v>110</v>
      </c>
      <c r="W235" s="7" t="s">
        <v>110</v>
      </c>
      <c r="X235" s="7" t="s">
        <v>110</v>
      </c>
      <c r="Y235" s="7" t="s">
        <v>110</v>
      </c>
      <c r="Z235" s="7" t="s">
        <v>110</v>
      </c>
      <c r="AA235" s="7" t="s">
        <v>110</v>
      </c>
      <c r="AB235" s="7" t="s">
        <v>110</v>
      </c>
      <c r="AC235" s="7" t="s">
        <v>110</v>
      </c>
      <c r="AD235" s="6" t="s">
        <v>53</v>
      </c>
      <c r="AE235" s="6" t="s">
        <v>53</v>
      </c>
      <c r="AF235">
        <v>27</v>
      </c>
      <c r="AG235">
        <v>28</v>
      </c>
      <c r="AH235">
        <v>32</v>
      </c>
      <c r="AI235">
        <v>32</v>
      </c>
      <c r="AJ235">
        <v>13</v>
      </c>
      <c r="AK235">
        <v>41</v>
      </c>
      <c r="AL235">
        <v>6</v>
      </c>
      <c r="AM235">
        <v>1</v>
      </c>
      <c r="AN235">
        <v>10</v>
      </c>
      <c r="AO235">
        <v>6</v>
      </c>
      <c r="AP235">
        <v>12</v>
      </c>
      <c r="AQ235">
        <v>15</v>
      </c>
      <c r="AR235">
        <v>3</v>
      </c>
      <c r="AS235">
        <v>11</v>
      </c>
    </row>
    <row r="236" spans="1:45" x14ac:dyDescent="0.2">
      <c r="A236" t="s">
        <v>1080</v>
      </c>
      <c r="B236" t="s">
        <v>1081</v>
      </c>
      <c r="C236" t="s">
        <v>1086</v>
      </c>
      <c r="D236">
        <f t="shared" si="3"/>
        <v>2</v>
      </c>
      <c r="E236" t="s">
        <v>47</v>
      </c>
      <c r="F236" t="s">
        <v>1083</v>
      </c>
      <c r="G236" t="s">
        <v>1087</v>
      </c>
      <c r="H236">
        <v>4</v>
      </c>
      <c r="I236" t="s">
        <v>1088</v>
      </c>
      <c r="J236" t="s">
        <v>51</v>
      </c>
      <c r="K236">
        <v>10</v>
      </c>
      <c r="L236">
        <v>15</v>
      </c>
      <c r="M236">
        <v>0.66666666699999999</v>
      </c>
      <c r="N236">
        <v>0</v>
      </c>
      <c r="O236">
        <v>1.6858999999999999E-2</v>
      </c>
      <c r="P236">
        <v>2.5288499999999998E-2</v>
      </c>
      <c r="Q236" t="s">
        <v>52</v>
      </c>
      <c r="R236" t="s">
        <v>52</v>
      </c>
      <c r="S236" s="7" t="s">
        <v>53</v>
      </c>
      <c r="T236" s="7" t="s">
        <v>1089</v>
      </c>
      <c r="U236" s="7" t="s">
        <v>1090</v>
      </c>
      <c r="V236" s="7">
        <v>39.29</v>
      </c>
      <c r="W236" s="7">
        <v>3.9999999999999998E-23</v>
      </c>
      <c r="X236" s="7">
        <v>108</v>
      </c>
      <c r="Y236" s="7" t="s">
        <v>1091</v>
      </c>
      <c r="Z236" s="7" t="s">
        <v>1092</v>
      </c>
      <c r="AA236" s="7">
        <v>55.78</v>
      </c>
      <c r="AB236" s="7">
        <v>0</v>
      </c>
      <c r="AC236" s="7">
        <v>807</v>
      </c>
      <c r="AD236" s="6" t="s">
        <v>53</v>
      </c>
      <c r="AE236" s="6" t="s">
        <v>53</v>
      </c>
      <c r="AF236">
        <v>0</v>
      </c>
      <c r="AG236">
        <v>0</v>
      </c>
      <c r="AH236">
        <v>0</v>
      </c>
      <c r="AI236">
        <v>1</v>
      </c>
      <c r="AJ236">
        <v>0</v>
      </c>
      <c r="AK236">
        <v>0</v>
      </c>
      <c r="AL236">
        <v>2</v>
      </c>
      <c r="AM236">
        <v>3</v>
      </c>
      <c r="AN236">
        <v>2</v>
      </c>
      <c r="AO236">
        <v>1</v>
      </c>
      <c r="AP236">
        <v>10</v>
      </c>
      <c r="AQ236">
        <v>1</v>
      </c>
      <c r="AR236">
        <v>0</v>
      </c>
      <c r="AS236">
        <v>1</v>
      </c>
    </row>
    <row r="237" spans="1:45" x14ac:dyDescent="0.2">
      <c r="A237" t="s">
        <v>1093</v>
      </c>
      <c r="B237" t="s">
        <v>1094</v>
      </c>
      <c r="C237" t="s">
        <v>1086</v>
      </c>
      <c r="D237">
        <f t="shared" si="3"/>
        <v>1</v>
      </c>
      <c r="E237" t="s">
        <v>47</v>
      </c>
      <c r="F237" t="s">
        <v>1095</v>
      </c>
      <c r="G237" t="s">
        <v>1096</v>
      </c>
      <c r="H237">
        <v>4.5</v>
      </c>
      <c r="I237" t="s">
        <v>1097</v>
      </c>
      <c r="J237" t="s">
        <v>770</v>
      </c>
      <c r="K237">
        <v>10</v>
      </c>
      <c r="L237">
        <v>15</v>
      </c>
      <c r="M237">
        <v>0.66666666699999999</v>
      </c>
      <c r="N237">
        <v>0</v>
      </c>
      <c r="O237">
        <v>2.6204999999999999E-2</v>
      </c>
      <c r="P237">
        <v>3.9307500000000002E-2</v>
      </c>
      <c r="Q237" t="s">
        <v>52</v>
      </c>
      <c r="R237" t="s">
        <v>52</v>
      </c>
      <c r="S237" s="7" t="s">
        <v>53</v>
      </c>
      <c r="T237" s="7" t="s">
        <v>1089</v>
      </c>
      <c r="U237" s="7" t="s">
        <v>1090</v>
      </c>
      <c r="V237" s="7">
        <v>39.29</v>
      </c>
      <c r="W237" s="7">
        <v>3.9999999999999998E-23</v>
      </c>
      <c r="X237" s="7">
        <v>108</v>
      </c>
      <c r="Y237" s="7" t="s">
        <v>1091</v>
      </c>
      <c r="Z237" s="7" t="s">
        <v>1092</v>
      </c>
      <c r="AA237" s="7">
        <v>55.78</v>
      </c>
      <c r="AB237" s="7">
        <v>0</v>
      </c>
      <c r="AC237" s="7">
        <v>807</v>
      </c>
      <c r="AD237" s="6" t="s">
        <v>53</v>
      </c>
      <c r="AE237" s="6" t="s">
        <v>53</v>
      </c>
      <c r="AF237">
        <v>0</v>
      </c>
      <c r="AG237">
        <v>0</v>
      </c>
      <c r="AH237">
        <v>0</v>
      </c>
      <c r="AI237">
        <v>1</v>
      </c>
      <c r="AJ237">
        <v>0</v>
      </c>
      <c r="AK237">
        <v>0</v>
      </c>
      <c r="AL237">
        <v>2</v>
      </c>
      <c r="AM237">
        <v>3</v>
      </c>
      <c r="AN237">
        <v>2</v>
      </c>
      <c r="AO237">
        <v>1</v>
      </c>
      <c r="AP237">
        <v>10</v>
      </c>
      <c r="AQ237">
        <v>1</v>
      </c>
      <c r="AR237">
        <v>0</v>
      </c>
      <c r="AS237">
        <v>1</v>
      </c>
    </row>
    <row r="238" spans="1:45" x14ac:dyDescent="0.2">
      <c r="A238" t="s">
        <v>1098</v>
      </c>
      <c r="B238" t="s">
        <v>1099</v>
      </c>
      <c r="C238" t="s">
        <v>1100</v>
      </c>
      <c r="D238">
        <f t="shared" si="3"/>
        <v>1</v>
      </c>
      <c r="E238" t="s">
        <v>47</v>
      </c>
      <c r="F238" t="s">
        <v>1101</v>
      </c>
      <c r="G238" t="s">
        <v>1102</v>
      </c>
      <c r="H238">
        <v>4.5</v>
      </c>
      <c r="I238" t="s">
        <v>1103</v>
      </c>
      <c r="J238" t="s">
        <v>89</v>
      </c>
      <c r="K238">
        <v>7</v>
      </c>
      <c r="L238">
        <v>10</v>
      </c>
      <c r="M238">
        <v>0.7</v>
      </c>
      <c r="N238">
        <v>1</v>
      </c>
      <c r="O238">
        <v>4.8896000000000002E-2</v>
      </c>
      <c r="P238">
        <v>6.9851429000000007E-2</v>
      </c>
      <c r="Q238" t="s">
        <v>52</v>
      </c>
      <c r="R238" t="s">
        <v>52</v>
      </c>
      <c r="S238" s="7" t="s">
        <v>1104</v>
      </c>
      <c r="T238" s="7" t="s">
        <v>1105</v>
      </c>
      <c r="U238" s="7" t="s">
        <v>1106</v>
      </c>
      <c r="V238" s="7">
        <v>42.02</v>
      </c>
      <c r="W238" s="7">
        <v>2E-79</v>
      </c>
      <c r="X238" s="7">
        <v>266</v>
      </c>
      <c r="Y238" s="7" t="s">
        <v>1107</v>
      </c>
      <c r="Z238" s="7" t="s">
        <v>1108</v>
      </c>
      <c r="AA238" s="7">
        <v>88.24</v>
      </c>
      <c r="AB238" s="7">
        <v>0</v>
      </c>
      <c r="AC238" s="7">
        <v>660</v>
      </c>
      <c r="AD238" s="6" t="s">
        <v>53</v>
      </c>
      <c r="AE238" s="6" t="s">
        <v>1109</v>
      </c>
      <c r="AF238">
        <v>0</v>
      </c>
      <c r="AG238">
        <v>0</v>
      </c>
      <c r="AH238">
        <v>0</v>
      </c>
      <c r="AI238">
        <v>0</v>
      </c>
      <c r="AJ238">
        <v>1</v>
      </c>
      <c r="AK238">
        <v>0</v>
      </c>
      <c r="AL238">
        <v>0</v>
      </c>
      <c r="AM238">
        <v>2</v>
      </c>
      <c r="AN238">
        <v>0</v>
      </c>
      <c r="AO238">
        <v>7</v>
      </c>
      <c r="AP238">
        <v>2</v>
      </c>
      <c r="AQ238">
        <v>2</v>
      </c>
      <c r="AR238">
        <v>0</v>
      </c>
      <c r="AS238">
        <v>0</v>
      </c>
    </row>
    <row r="239" spans="1:45" x14ac:dyDescent="0.2">
      <c r="A239" t="s">
        <v>1110</v>
      </c>
      <c r="B239" t="s">
        <v>1111</v>
      </c>
      <c r="C239" t="s">
        <v>1112</v>
      </c>
      <c r="D239">
        <f t="shared" si="3"/>
        <v>2</v>
      </c>
      <c r="E239" t="s">
        <v>47</v>
      </c>
      <c r="F239" t="s">
        <v>1113</v>
      </c>
      <c r="G239" t="s">
        <v>1114</v>
      </c>
      <c r="H239">
        <v>5.5</v>
      </c>
      <c r="I239" t="s">
        <v>1115</v>
      </c>
      <c r="J239" t="s">
        <v>292</v>
      </c>
      <c r="K239">
        <v>5</v>
      </c>
      <c r="L239">
        <v>5</v>
      </c>
      <c r="M239">
        <v>1</v>
      </c>
      <c r="N239">
        <v>0</v>
      </c>
      <c r="O239">
        <v>3.6706999999999997E-2</v>
      </c>
      <c r="P239">
        <v>3.6706999999999997E-2</v>
      </c>
      <c r="Q239" t="s">
        <v>52</v>
      </c>
      <c r="R239" t="s">
        <v>52</v>
      </c>
      <c r="S239" s="7" t="s">
        <v>1116</v>
      </c>
      <c r="T239" s="7" t="s">
        <v>1117</v>
      </c>
      <c r="U239" s="7" t="s">
        <v>1118</v>
      </c>
      <c r="V239" s="7">
        <v>57.96</v>
      </c>
      <c r="W239" s="7">
        <v>3E-57</v>
      </c>
      <c r="X239" s="7">
        <v>188</v>
      </c>
      <c r="Y239" s="7" t="s">
        <v>1119</v>
      </c>
      <c r="Z239" s="7" t="s">
        <v>1120</v>
      </c>
      <c r="AA239" s="7">
        <v>52.92</v>
      </c>
      <c r="AB239" s="7">
        <v>6.9999999999999995E-70</v>
      </c>
      <c r="AC239" s="7">
        <v>222</v>
      </c>
      <c r="AD239" s="6" t="s">
        <v>53</v>
      </c>
      <c r="AE239" s="6" t="s">
        <v>1121</v>
      </c>
      <c r="AF239">
        <v>2</v>
      </c>
      <c r="AG239">
        <v>19</v>
      </c>
      <c r="AH239">
        <v>0</v>
      </c>
      <c r="AI239">
        <v>0</v>
      </c>
      <c r="AJ239">
        <v>2</v>
      </c>
      <c r="AK239">
        <v>1</v>
      </c>
      <c r="AL239">
        <v>0</v>
      </c>
      <c r="AM239">
        <v>5</v>
      </c>
      <c r="AN239">
        <v>176</v>
      </c>
      <c r="AO239">
        <v>137</v>
      </c>
      <c r="AP239">
        <v>119</v>
      </c>
      <c r="AQ239">
        <v>140</v>
      </c>
      <c r="AR239">
        <v>216</v>
      </c>
      <c r="AS239">
        <v>10</v>
      </c>
    </row>
    <row r="240" spans="1:45" x14ac:dyDescent="0.2">
      <c r="A240" t="s">
        <v>1110</v>
      </c>
      <c r="B240" t="s">
        <v>1111</v>
      </c>
      <c r="C240" t="s">
        <v>1122</v>
      </c>
      <c r="D240">
        <f t="shared" si="3"/>
        <v>2</v>
      </c>
      <c r="E240" t="s">
        <v>1123</v>
      </c>
      <c r="F240" t="s">
        <v>1113</v>
      </c>
      <c r="G240" t="s">
        <v>1124</v>
      </c>
      <c r="H240">
        <v>5</v>
      </c>
      <c r="I240" t="s">
        <v>1125</v>
      </c>
      <c r="J240" t="s">
        <v>292</v>
      </c>
      <c r="K240">
        <v>9</v>
      </c>
      <c r="L240">
        <v>9</v>
      </c>
      <c r="M240">
        <v>1</v>
      </c>
      <c r="N240">
        <v>0</v>
      </c>
      <c r="O240">
        <v>1.1782000000000001E-2</v>
      </c>
      <c r="P240">
        <v>1.1782000000000001E-2</v>
      </c>
      <c r="Q240" t="s">
        <v>52</v>
      </c>
      <c r="R240" t="s">
        <v>52</v>
      </c>
      <c r="S240" s="7" t="s">
        <v>1126</v>
      </c>
      <c r="T240" s="7" t="s">
        <v>1127</v>
      </c>
      <c r="U240" s="7" t="s">
        <v>1128</v>
      </c>
      <c r="V240" s="7">
        <v>67.739999999999995</v>
      </c>
      <c r="W240" s="7">
        <v>1.9999999999999999E-82</v>
      </c>
      <c r="X240" s="7">
        <v>253</v>
      </c>
      <c r="Y240" s="7" t="s">
        <v>1129</v>
      </c>
      <c r="Z240" s="7" t="s">
        <v>1130</v>
      </c>
      <c r="AA240" s="7">
        <v>75.489999999999995</v>
      </c>
      <c r="AB240" s="7">
        <v>7.0000000000000003E-103</v>
      </c>
      <c r="AC240" s="7">
        <v>308</v>
      </c>
      <c r="AD240" s="6" t="s">
        <v>53</v>
      </c>
      <c r="AE240" s="6" t="s">
        <v>1131</v>
      </c>
      <c r="AF240">
        <v>10</v>
      </c>
      <c r="AG240">
        <v>4</v>
      </c>
      <c r="AH240">
        <v>2</v>
      </c>
      <c r="AI240">
        <v>0</v>
      </c>
      <c r="AJ240">
        <v>2</v>
      </c>
      <c r="AK240">
        <v>0</v>
      </c>
      <c r="AL240">
        <v>5</v>
      </c>
      <c r="AM240">
        <v>10</v>
      </c>
      <c r="AN240">
        <v>0</v>
      </c>
      <c r="AO240">
        <v>0</v>
      </c>
      <c r="AP240">
        <v>1</v>
      </c>
      <c r="AQ240">
        <v>3</v>
      </c>
      <c r="AR240">
        <v>2</v>
      </c>
      <c r="AS240">
        <v>1</v>
      </c>
    </row>
    <row r="242" spans="1:7" x14ac:dyDescent="0.2">
      <c r="A242" s="8" t="s">
        <v>1132</v>
      </c>
      <c r="B242" s="8"/>
      <c r="C242" s="8"/>
      <c r="D242" s="8"/>
      <c r="E242" s="8"/>
      <c r="F242" s="8"/>
      <c r="G242" s="8"/>
    </row>
    <row r="243" spans="1:7" x14ac:dyDescent="0.2">
      <c r="A243" s="8" t="s">
        <v>1133</v>
      </c>
      <c r="B243" s="8"/>
      <c r="C243" s="8"/>
      <c r="D243" s="8"/>
      <c r="E243" s="8"/>
      <c r="F243" s="8"/>
      <c r="G243" s="8"/>
    </row>
    <row r="244" spans="1:7" x14ac:dyDescent="0.2">
      <c r="A244" s="8" t="s">
        <v>1134</v>
      </c>
      <c r="B244" s="8"/>
      <c r="C244" s="8"/>
      <c r="D244" s="8"/>
      <c r="E244" s="8"/>
      <c r="F244" s="8"/>
      <c r="G244" s="8"/>
    </row>
  </sheetData>
  <mergeCells count="3">
    <mergeCell ref="A242:G242"/>
    <mergeCell ref="A243:G243"/>
    <mergeCell ref="A244:G2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arkess</dc:creator>
  <cp:lastModifiedBy>Alex Harkess</cp:lastModifiedBy>
  <dcterms:created xsi:type="dcterms:W3CDTF">2017-08-03T19:36:52Z</dcterms:created>
  <dcterms:modified xsi:type="dcterms:W3CDTF">2017-08-03T19:37:06Z</dcterms:modified>
</cp:coreProperties>
</file>